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OLE_LINK1" vbProcedure="false">Sheet1!$O$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2" uniqueCount="103">
  <si>
    <t xml:space="preserve">individual </t>
  </si>
  <si>
    <t xml:space="preserve">pinned 1</t>
  </si>
  <si>
    <t xml:space="preserve">pinned 2</t>
  </si>
  <si>
    <t xml:space="preserve">pinned 3</t>
  </si>
  <si>
    <t xml:space="preserve">scan 1</t>
  </si>
  <si>
    <t xml:space="preserve">scan 2</t>
  </si>
  <si>
    <t xml:space="preserve">scan 3</t>
  </si>
  <si>
    <t xml:space="preserve">blind 1</t>
  </si>
  <si>
    <t xml:space="preserve">blind 2</t>
  </si>
  <si>
    <t xml:space="preserve">blind 3</t>
  </si>
  <si>
    <t xml:space="preserve">slide 1</t>
  </si>
  <si>
    <t xml:space="preserve">slide 2</t>
  </si>
  <si>
    <t xml:space="preserve">slide 3</t>
  </si>
  <si>
    <t xml:space="preserve">LEGEND</t>
  </si>
  <si>
    <t xml:space="preserve">JT01</t>
  </si>
  <si>
    <t xml:space="preserve">the identity of each specimen </t>
  </si>
  <si>
    <t xml:space="preserve">JT02</t>
  </si>
  <si>
    <t xml:space="preserve">pinned 1,2 &amp;3</t>
  </si>
  <si>
    <t xml:space="preserve">the three repeated measures taken from the pinned specimens</t>
  </si>
  <si>
    <t xml:space="preserve">JT03</t>
  </si>
  <si>
    <t xml:space="preserve">scan 1,2 &amp;3</t>
  </si>
  <si>
    <t xml:space="preserve">the three repeated measures taken from the scanned images</t>
  </si>
  <si>
    <t xml:space="preserve">JT04</t>
  </si>
  <si>
    <t xml:space="preserve">blind 1,2 &amp;3</t>
  </si>
  <si>
    <t xml:space="preserve">the three repeated measures taken from the pinned specimens that had their identity labls concealed</t>
  </si>
  <si>
    <t xml:space="preserve">JT05</t>
  </si>
  <si>
    <t xml:space="preserve">slide 1,2 &amp;3</t>
  </si>
  <si>
    <t xml:space="preserve">the three repeaded measures taken from the removed and slide-mounted wings</t>
  </si>
  <si>
    <t xml:space="preserve">JT06</t>
  </si>
  <si>
    <t xml:space="preserve">JT08</t>
  </si>
  <si>
    <t xml:space="preserve">JT09</t>
  </si>
  <si>
    <t xml:space="preserve">JT10</t>
  </si>
  <si>
    <t xml:space="preserve">JT11</t>
  </si>
  <si>
    <t xml:space="preserve"> </t>
  </si>
  <si>
    <t xml:space="preserve">JT12</t>
  </si>
  <si>
    <t xml:space="preserve">JT13</t>
  </si>
  <si>
    <t xml:space="preserve">JT14</t>
  </si>
  <si>
    <t xml:space="preserve">JT15</t>
  </si>
  <si>
    <t xml:space="preserve">JT16</t>
  </si>
  <si>
    <t xml:space="preserve">JT17</t>
  </si>
  <si>
    <t xml:space="preserve">JT18</t>
  </si>
  <si>
    <t xml:space="preserve">JT19</t>
  </si>
  <si>
    <t xml:space="preserve">JT20</t>
  </si>
  <si>
    <t xml:space="preserve">JT21</t>
  </si>
  <si>
    <t xml:space="preserve">JT23</t>
  </si>
  <si>
    <t xml:space="preserve">JT25</t>
  </si>
  <si>
    <t xml:space="preserve">JT26</t>
  </si>
  <si>
    <t xml:space="preserve">JT27</t>
  </si>
  <si>
    <t xml:space="preserve">JT28</t>
  </si>
  <si>
    <t xml:space="preserve">JT29</t>
  </si>
  <si>
    <t xml:space="preserve">JT30</t>
  </si>
  <si>
    <t xml:space="preserve">JT31</t>
  </si>
  <si>
    <t xml:space="preserve">JT32</t>
  </si>
  <si>
    <t xml:space="preserve">JT33</t>
  </si>
  <si>
    <t xml:space="preserve">JT34</t>
  </si>
  <si>
    <t xml:space="preserve">JT35</t>
  </si>
  <si>
    <t xml:space="preserve">JT36</t>
  </si>
  <si>
    <t xml:space="preserve">JT37</t>
  </si>
  <si>
    <t xml:space="preserve">JT38</t>
  </si>
  <si>
    <t xml:space="preserve">JT39</t>
  </si>
  <si>
    <t xml:space="preserve">JT40</t>
  </si>
  <si>
    <t xml:space="preserve">JT41</t>
  </si>
  <si>
    <t xml:space="preserve">JT42</t>
  </si>
  <si>
    <t xml:space="preserve">JT43</t>
  </si>
  <si>
    <t xml:space="preserve">JT44</t>
  </si>
  <si>
    <t xml:space="preserve">JT45</t>
  </si>
  <si>
    <t xml:space="preserve">JT46</t>
  </si>
  <si>
    <t xml:space="preserve">JT47</t>
  </si>
  <si>
    <t xml:space="preserve">JT48</t>
  </si>
  <si>
    <t xml:space="preserve">JT49</t>
  </si>
  <si>
    <t xml:space="preserve">JT50</t>
  </si>
  <si>
    <t xml:space="preserve">JT51</t>
  </si>
  <si>
    <t xml:space="preserve">JT52</t>
  </si>
  <si>
    <t xml:space="preserve">JT53</t>
  </si>
  <si>
    <t xml:space="preserve">JT55</t>
  </si>
  <si>
    <t xml:space="preserve">JT56</t>
  </si>
  <si>
    <t xml:space="preserve">JT57</t>
  </si>
  <si>
    <t xml:space="preserve">JT58</t>
  </si>
  <si>
    <t xml:space="preserve">JT59</t>
  </si>
  <si>
    <t xml:space="preserve">JT60</t>
  </si>
  <si>
    <t xml:space="preserve">JT61</t>
  </si>
  <si>
    <t xml:space="preserve">JT62</t>
  </si>
  <si>
    <t xml:space="preserve">JT63</t>
  </si>
  <si>
    <t xml:space="preserve">JT65</t>
  </si>
  <si>
    <t xml:space="preserve">JT66</t>
  </si>
  <si>
    <t xml:space="preserve">JT67</t>
  </si>
  <si>
    <t xml:space="preserve">JT68</t>
  </si>
  <si>
    <t xml:space="preserve">JT69</t>
  </si>
  <si>
    <t xml:space="preserve">JT70</t>
  </si>
  <si>
    <t xml:space="preserve">JT71</t>
  </si>
  <si>
    <t xml:space="preserve">JT72</t>
  </si>
  <si>
    <t xml:space="preserve">JT73</t>
  </si>
  <si>
    <t xml:space="preserve">JT74</t>
  </si>
  <si>
    <t xml:space="preserve">JT75</t>
  </si>
  <si>
    <t xml:space="preserve">JT76</t>
  </si>
  <si>
    <t xml:space="preserve">type</t>
  </si>
  <si>
    <t xml:space="preserve">repeat </t>
  </si>
  <si>
    <t xml:space="preserve">specimen</t>
  </si>
  <si>
    <t xml:space="preserve">measure</t>
  </si>
  <si>
    <t xml:space="preserve">s</t>
  </si>
  <si>
    <t xml:space="preserve">b</t>
  </si>
  <si>
    <t xml:space="preserve">h</t>
  </si>
  <si>
    <t xml:space="preserve">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i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5" activeCellId="0" sqref="R15"/>
    </sheetView>
  </sheetViews>
  <sheetFormatPr defaultColWidth="9.0546875" defaultRowHeight="12.75" zeroHeight="false" outlineLevelRow="0" outlineLevelCol="0"/>
  <cols>
    <col collapsed="false" customWidth="true" hidden="false" outlineLevel="0" max="7" min="5" style="1" width="8.85"/>
    <col collapsed="false" customWidth="true" hidden="false" outlineLevel="0" max="15" min="15" style="0" width="13.7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1" t="s">
        <v>5</v>
      </c>
      <c r="G1" s="1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O1" s="2" t="s">
        <v>13</v>
      </c>
      <c r="P1" s="3"/>
      <c r="Q1" s="3"/>
      <c r="R1" s="3"/>
      <c r="S1" s="3"/>
      <c r="T1" s="3"/>
      <c r="U1" s="3"/>
      <c r="V1" s="3"/>
    </row>
    <row r="2" customFormat="false" ht="12.75" hidden="false" customHeight="false" outlineLevel="0" collapsed="false">
      <c r="O2" s="3"/>
      <c r="P2" s="3"/>
      <c r="Q2" s="3"/>
      <c r="R2" s="3"/>
      <c r="S2" s="3"/>
      <c r="T2" s="3"/>
      <c r="U2" s="3"/>
      <c r="V2" s="3"/>
    </row>
    <row r="3" customFormat="false" ht="12.75" hidden="false" customHeight="false" outlineLevel="0" collapsed="false">
      <c r="A3" s="0" t="s">
        <v>14</v>
      </c>
      <c r="B3" s="0" t="n">
        <v>22.86</v>
      </c>
      <c r="C3" s="0" t="n">
        <v>22.77</v>
      </c>
      <c r="D3" s="0" t="n">
        <v>22.81</v>
      </c>
      <c r="E3" s="1" t="n">
        <v>22.73345677</v>
      </c>
      <c r="F3" s="1" t="n">
        <v>22.76415272</v>
      </c>
      <c r="G3" s="1" t="n">
        <v>22.76415272</v>
      </c>
      <c r="H3" s="0" t="n">
        <v>22.71</v>
      </c>
      <c r="I3" s="0" t="n">
        <v>22.81</v>
      </c>
      <c r="J3" s="0" t="n">
        <v>22.75</v>
      </c>
      <c r="K3" s="0" t="n">
        <v>22.68</v>
      </c>
      <c r="L3" s="0" t="n">
        <v>22.71</v>
      </c>
      <c r="M3" s="0" t="n">
        <v>22.71</v>
      </c>
      <c r="O3" s="2" t="s">
        <v>0</v>
      </c>
      <c r="P3" s="3" t="s">
        <v>15</v>
      </c>
      <c r="Q3" s="3"/>
      <c r="R3" s="3"/>
      <c r="S3" s="3"/>
      <c r="T3" s="3"/>
      <c r="U3" s="3"/>
      <c r="V3" s="3"/>
    </row>
    <row r="4" customFormat="false" ht="12.75" hidden="false" customHeight="false" outlineLevel="0" collapsed="false">
      <c r="A4" s="0" t="s">
        <v>16</v>
      </c>
      <c r="B4" s="0" t="n">
        <v>20.95</v>
      </c>
      <c r="C4" s="0" t="n">
        <v>21.2</v>
      </c>
      <c r="D4" s="0" t="n">
        <v>21.07</v>
      </c>
      <c r="E4" s="1" t="n">
        <v>20.75250721</v>
      </c>
      <c r="F4" s="1" t="n">
        <v>20.75594827</v>
      </c>
      <c r="G4" s="1" t="n">
        <v>20.78114524</v>
      </c>
      <c r="H4" s="0" t="n">
        <v>20.76</v>
      </c>
      <c r="I4" s="0" t="n">
        <v>20.64</v>
      </c>
      <c r="J4" s="0" t="n">
        <v>20.92</v>
      </c>
      <c r="K4" s="0" t="n">
        <v>20.7</v>
      </c>
      <c r="L4" s="0" t="n">
        <v>20.6</v>
      </c>
      <c r="M4" s="0" t="n">
        <v>20.64</v>
      </c>
      <c r="O4" s="2" t="s">
        <v>17</v>
      </c>
      <c r="P4" s="3" t="s">
        <v>18</v>
      </c>
      <c r="Q4" s="3"/>
      <c r="R4" s="3"/>
      <c r="S4" s="3"/>
      <c r="T4" s="3"/>
      <c r="U4" s="3"/>
      <c r="V4" s="3"/>
    </row>
    <row r="5" customFormat="false" ht="12.75" hidden="false" customHeight="false" outlineLevel="0" collapsed="false">
      <c r="A5" s="0" t="s">
        <v>19</v>
      </c>
      <c r="B5" s="0" t="n">
        <v>34.04</v>
      </c>
      <c r="C5" s="0" t="n">
        <v>33.95</v>
      </c>
      <c r="D5" s="0" t="n">
        <v>34.21</v>
      </c>
      <c r="E5" s="1" t="n">
        <v>31.15120534</v>
      </c>
      <c r="F5" s="1" t="n">
        <v>31.17528824</v>
      </c>
      <c r="G5" s="1" t="n">
        <v>31.17907923</v>
      </c>
      <c r="H5" s="0" t="n">
        <v>33.88</v>
      </c>
      <c r="I5" s="0" t="n">
        <v>33.84</v>
      </c>
      <c r="J5" s="0" t="n">
        <v>34.01</v>
      </c>
      <c r="K5" s="0" t="n">
        <v>33.94</v>
      </c>
      <c r="L5" s="0" t="n">
        <v>34.02</v>
      </c>
      <c r="M5" s="0" t="n">
        <v>34.04</v>
      </c>
      <c r="O5" s="4" t="s">
        <v>20</v>
      </c>
      <c r="P5" s="3" t="s">
        <v>21</v>
      </c>
      <c r="Q5" s="3"/>
      <c r="R5" s="3"/>
      <c r="S5" s="3"/>
      <c r="T5" s="3"/>
      <c r="U5" s="3"/>
      <c r="V5" s="3"/>
    </row>
    <row r="6" customFormat="false" ht="12.75" hidden="false" customHeight="false" outlineLevel="0" collapsed="false">
      <c r="A6" s="0" t="s">
        <v>22</v>
      </c>
      <c r="B6" s="0" t="n">
        <v>25.35</v>
      </c>
      <c r="C6" s="0" t="n">
        <v>25.39</v>
      </c>
      <c r="D6" s="0" t="n">
        <v>25.17</v>
      </c>
      <c r="E6" s="1" t="n">
        <v>25.28231839</v>
      </c>
      <c r="F6" s="1" t="n">
        <v>25.25413762</v>
      </c>
      <c r="G6" s="1" t="n">
        <v>25.33636068</v>
      </c>
      <c r="H6" s="0" t="n">
        <v>25.23</v>
      </c>
      <c r="I6" s="0" t="n">
        <v>25.25</v>
      </c>
      <c r="J6" s="0" t="n">
        <v>25.2</v>
      </c>
      <c r="K6" s="0" t="n">
        <v>25.23</v>
      </c>
      <c r="L6" s="0" t="n">
        <v>25.28</v>
      </c>
      <c r="M6" s="0" t="n">
        <v>25.2</v>
      </c>
      <c r="O6" s="2" t="s">
        <v>23</v>
      </c>
      <c r="P6" s="3" t="s">
        <v>24</v>
      </c>
      <c r="Q6" s="3"/>
      <c r="R6" s="3"/>
      <c r="S6" s="3"/>
      <c r="T6" s="3"/>
      <c r="U6" s="3"/>
      <c r="V6" s="3"/>
    </row>
    <row r="7" customFormat="false" ht="12.75" hidden="false" customHeight="false" outlineLevel="0" collapsed="false">
      <c r="A7" s="0" t="s">
        <v>25</v>
      </c>
      <c r="B7" s="0" t="n">
        <v>21.29</v>
      </c>
      <c r="C7" s="0" t="n">
        <v>20.96</v>
      </c>
      <c r="D7" s="0" t="n">
        <v>20.61</v>
      </c>
      <c r="E7" s="1" t="n">
        <v>20.97084033</v>
      </c>
      <c r="F7" s="1" t="n">
        <v>20.90287869</v>
      </c>
      <c r="G7" s="1" t="n">
        <v>20.96374928</v>
      </c>
      <c r="H7" s="0" t="n">
        <v>20.61</v>
      </c>
      <c r="I7" s="0" t="n">
        <v>20.77</v>
      </c>
      <c r="J7" s="0" t="n">
        <v>20.93</v>
      </c>
      <c r="K7" s="0" t="n">
        <v>20.82</v>
      </c>
      <c r="L7" s="0" t="n">
        <v>21.15</v>
      </c>
      <c r="M7" s="0" t="n">
        <v>20.89</v>
      </c>
      <c r="O7" s="2" t="s">
        <v>26</v>
      </c>
      <c r="P7" s="3" t="s">
        <v>27</v>
      </c>
      <c r="Q7" s="3"/>
      <c r="R7" s="3"/>
      <c r="S7" s="3"/>
      <c r="T7" s="3"/>
      <c r="U7" s="3"/>
      <c r="V7" s="3"/>
    </row>
    <row r="8" customFormat="false" ht="12.75" hidden="false" customHeight="false" outlineLevel="0" collapsed="false">
      <c r="A8" s="0" t="s">
        <v>28</v>
      </c>
      <c r="B8" s="0" t="n">
        <v>32.01</v>
      </c>
      <c r="C8" s="0" t="n">
        <v>32.14</v>
      </c>
      <c r="D8" s="0" t="n">
        <v>31.93</v>
      </c>
      <c r="E8" s="1" t="n">
        <v>32.02338197</v>
      </c>
      <c r="F8" s="1" t="n">
        <v>31.93169759</v>
      </c>
      <c r="G8" s="1" t="n">
        <v>31.92840146</v>
      </c>
      <c r="H8" s="0" t="n">
        <v>31.77</v>
      </c>
      <c r="I8" s="0" t="n">
        <v>31.88</v>
      </c>
      <c r="J8" s="0" t="n">
        <v>31.82</v>
      </c>
      <c r="K8" s="0" t="n">
        <v>31.95</v>
      </c>
      <c r="L8" s="0" t="n">
        <v>31.77</v>
      </c>
      <c r="M8" s="0" t="n">
        <v>31.92</v>
      </c>
      <c r="O8" s="5"/>
    </row>
    <row r="9" customFormat="false" ht="12.75" hidden="false" customHeight="false" outlineLevel="0" collapsed="false">
      <c r="A9" s="0" t="s">
        <v>29</v>
      </c>
      <c r="B9" s="0" t="n">
        <v>24.56</v>
      </c>
      <c r="C9" s="0" t="n">
        <v>24.68</v>
      </c>
      <c r="D9" s="0" t="n">
        <v>24.78</v>
      </c>
      <c r="E9" s="1" t="n">
        <v>24.63868539</v>
      </c>
      <c r="F9" s="1" t="n">
        <v>24.80421162</v>
      </c>
      <c r="G9" s="1" t="n">
        <v>24.5001483</v>
      </c>
      <c r="H9" s="0" t="n">
        <v>24.64</v>
      </c>
      <c r="I9" s="0" t="n">
        <v>24.66</v>
      </c>
      <c r="J9" s="0" t="n">
        <v>24.5</v>
      </c>
      <c r="K9" s="0" t="n">
        <v>24.62</v>
      </c>
      <c r="L9" s="0" t="n">
        <v>24.63</v>
      </c>
      <c r="M9" s="0" t="n">
        <v>24.71</v>
      </c>
      <c r="O9" s="5"/>
    </row>
    <row r="10" customFormat="false" ht="12.75" hidden="false" customHeight="false" outlineLevel="0" collapsed="false">
      <c r="A10" s="0" t="s">
        <v>30</v>
      </c>
      <c r="B10" s="0" t="n">
        <v>26.26</v>
      </c>
      <c r="C10" s="0" t="n">
        <v>26.21</v>
      </c>
      <c r="D10" s="0" t="n">
        <v>26.77</v>
      </c>
      <c r="E10" s="1" t="n">
        <v>25.69132675</v>
      </c>
      <c r="F10" s="1" t="n">
        <v>25.75177714</v>
      </c>
      <c r="G10" s="1" t="n">
        <v>25.81198889</v>
      </c>
      <c r="H10" s="0" t="n">
        <v>26.38</v>
      </c>
      <c r="I10" s="0" t="n">
        <v>26.52</v>
      </c>
      <c r="J10" s="0" t="n">
        <v>26.6</v>
      </c>
      <c r="K10" s="0" t="n">
        <v>26.51</v>
      </c>
      <c r="L10" s="0" t="n">
        <v>26.41</v>
      </c>
      <c r="M10" s="0" t="n">
        <v>26.51</v>
      </c>
    </row>
    <row r="11" customFormat="false" ht="12.75" hidden="false" customHeight="false" outlineLevel="0" collapsed="false">
      <c r="A11" s="0" t="s">
        <v>31</v>
      </c>
      <c r="B11" s="0" t="n">
        <v>22.68</v>
      </c>
      <c r="C11" s="0" t="n">
        <v>22.4</v>
      </c>
      <c r="D11" s="0" t="n">
        <v>22.55</v>
      </c>
      <c r="E11" s="1" t="n">
        <v>22.64774044</v>
      </c>
      <c r="F11" s="1" t="n">
        <v>22.64844118</v>
      </c>
      <c r="G11" s="1" t="n">
        <v>22.59301596</v>
      </c>
      <c r="H11" s="0" t="n">
        <v>22.53</v>
      </c>
      <c r="I11" s="0" t="n">
        <v>22.53</v>
      </c>
      <c r="J11" s="0" t="n">
        <v>22.49</v>
      </c>
      <c r="K11" s="0" t="n">
        <v>22.65</v>
      </c>
      <c r="L11" s="0" t="n">
        <v>22.56</v>
      </c>
      <c r="M11" s="0" t="n">
        <v>22.46</v>
      </c>
    </row>
    <row r="12" customFormat="false" ht="12.75" hidden="false" customHeight="false" outlineLevel="0" collapsed="false">
      <c r="A12" s="0" t="s">
        <v>32</v>
      </c>
      <c r="B12" s="0" t="n">
        <v>33.66</v>
      </c>
      <c r="C12" s="0" t="n">
        <v>33.71</v>
      </c>
      <c r="D12" s="0" t="n">
        <v>33.6</v>
      </c>
      <c r="E12" s="1" t="n">
        <v>33.62737279</v>
      </c>
      <c r="F12" s="1" t="n">
        <v>33.7140374</v>
      </c>
      <c r="G12" s="1" t="n">
        <v>33.60120676</v>
      </c>
      <c r="H12" s="0" t="n">
        <v>33.39</v>
      </c>
      <c r="I12" s="0" t="n">
        <v>33.38</v>
      </c>
      <c r="J12" s="0" t="n">
        <v>33.56</v>
      </c>
      <c r="K12" s="0" t="n">
        <v>33.7</v>
      </c>
      <c r="L12" s="0" t="n">
        <v>33.56</v>
      </c>
      <c r="M12" s="0" t="n">
        <v>33.6</v>
      </c>
      <c r="V12" s="0" t="s">
        <v>33</v>
      </c>
    </row>
    <row r="13" customFormat="false" ht="12.75" hidden="false" customHeight="false" outlineLevel="0" collapsed="false">
      <c r="A13" s="0" t="s">
        <v>34</v>
      </c>
      <c r="B13" s="0" t="n">
        <v>26.81</v>
      </c>
      <c r="C13" s="0" t="n">
        <v>26.71</v>
      </c>
      <c r="D13" s="0" t="n">
        <v>26.6</v>
      </c>
      <c r="E13" s="1" t="n">
        <v>26.56408637</v>
      </c>
      <c r="F13" s="1" t="n">
        <v>26.52228006</v>
      </c>
      <c r="G13" s="1" t="n">
        <v>26.5574823</v>
      </c>
      <c r="H13" s="0" t="n">
        <v>26.62</v>
      </c>
      <c r="I13" s="0" t="n">
        <v>26.43</v>
      </c>
      <c r="J13" s="0" t="n">
        <v>26.54</v>
      </c>
      <c r="K13" s="0" t="n">
        <v>26.62</v>
      </c>
      <c r="L13" s="0" t="n">
        <v>26.59</v>
      </c>
      <c r="M13" s="0" t="n">
        <v>26.67</v>
      </c>
    </row>
    <row r="14" customFormat="false" ht="15.75" hidden="false" customHeight="false" outlineLevel="0" collapsed="false">
      <c r="A14" s="0" t="s">
        <v>35</v>
      </c>
      <c r="B14" s="0" t="n">
        <v>21.9</v>
      </c>
      <c r="C14" s="0" t="n">
        <v>21.9</v>
      </c>
      <c r="D14" s="0" t="n">
        <v>21.75</v>
      </c>
      <c r="E14" s="1" t="n">
        <v>21.7178433</v>
      </c>
      <c r="F14" s="1" t="n">
        <v>21.74303964</v>
      </c>
      <c r="G14" s="1" t="n">
        <v>21.74390398</v>
      </c>
      <c r="H14" s="0" t="n">
        <v>21.77</v>
      </c>
      <c r="I14" s="0" t="n">
        <v>21.69</v>
      </c>
      <c r="J14" s="0" t="n">
        <v>21.7</v>
      </c>
      <c r="K14" s="0" t="n">
        <v>21.6</v>
      </c>
      <c r="L14" s="0" t="n">
        <v>21.76</v>
      </c>
      <c r="M14" s="0" t="n">
        <v>21.59</v>
      </c>
      <c r="O14" s="6"/>
    </row>
    <row r="15" customFormat="false" ht="15.75" hidden="false" customHeight="false" outlineLevel="0" collapsed="false">
      <c r="A15" s="0" t="s">
        <v>36</v>
      </c>
      <c r="B15" s="0" t="n">
        <v>30.48</v>
      </c>
      <c r="C15" s="0" t="n">
        <v>30.44</v>
      </c>
      <c r="D15" s="0" t="n">
        <v>30.46</v>
      </c>
      <c r="E15" s="1" t="n">
        <v>30.17363993</v>
      </c>
      <c r="F15" s="1" t="n">
        <v>30.20989609</v>
      </c>
      <c r="G15" s="1" t="n">
        <v>30.21181765</v>
      </c>
      <c r="H15" s="0" t="n">
        <v>30.48</v>
      </c>
      <c r="I15" s="0" t="n">
        <v>30.56</v>
      </c>
      <c r="J15" s="0" t="n">
        <v>30.45</v>
      </c>
      <c r="K15" s="0" t="n">
        <v>30.53</v>
      </c>
      <c r="L15" s="0" t="n">
        <v>30.72</v>
      </c>
      <c r="M15" s="0" t="n">
        <v>30.56</v>
      </c>
      <c r="O15" s="7"/>
    </row>
    <row r="16" customFormat="false" ht="15.75" hidden="false" customHeight="false" outlineLevel="0" collapsed="false">
      <c r="A16" s="0" t="s">
        <v>37</v>
      </c>
      <c r="B16" s="0" t="n">
        <v>24.67</v>
      </c>
      <c r="C16" s="0" t="n">
        <v>24.38</v>
      </c>
      <c r="D16" s="0" t="n">
        <v>24.39</v>
      </c>
      <c r="E16" s="1" t="n">
        <v>24.41599876</v>
      </c>
      <c r="F16" s="1" t="n">
        <v>24.44084002</v>
      </c>
      <c r="G16" s="1" t="n">
        <v>24.44591458</v>
      </c>
      <c r="H16" s="0" t="n">
        <v>24.41</v>
      </c>
      <c r="I16" s="0" t="n">
        <v>24.64</v>
      </c>
      <c r="J16" s="0" t="n">
        <v>24.45</v>
      </c>
      <c r="K16" s="0" t="n">
        <v>24.49</v>
      </c>
      <c r="L16" s="0" t="n">
        <v>24.48</v>
      </c>
      <c r="M16" s="0" t="n">
        <v>24.55</v>
      </c>
      <c r="O16" s="7"/>
    </row>
    <row r="17" customFormat="false" ht="15.75" hidden="false" customHeight="false" outlineLevel="0" collapsed="false">
      <c r="A17" s="0" t="s">
        <v>38</v>
      </c>
      <c r="B17" s="0" t="n">
        <v>24.07</v>
      </c>
      <c r="C17" s="0" t="n">
        <v>24.05</v>
      </c>
      <c r="D17" s="0" t="n">
        <v>24.01</v>
      </c>
      <c r="E17" s="1" t="n">
        <v>23.96492383</v>
      </c>
      <c r="F17" s="1" t="n">
        <v>24.01580947</v>
      </c>
      <c r="G17" s="1" t="n">
        <v>23.88168646</v>
      </c>
      <c r="H17" s="0" t="n">
        <v>23.84</v>
      </c>
      <c r="I17" s="0" t="n">
        <v>23.85</v>
      </c>
      <c r="J17" s="0" t="n">
        <v>23.83</v>
      </c>
      <c r="K17" s="0" t="n">
        <v>23.8</v>
      </c>
      <c r="L17" s="0" t="n">
        <v>24.17</v>
      </c>
      <c r="M17" s="0" t="n">
        <v>23.86</v>
      </c>
      <c r="O17" s="6"/>
    </row>
    <row r="18" customFormat="false" ht="15.75" hidden="false" customHeight="false" outlineLevel="0" collapsed="false">
      <c r="A18" s="0" t="s">
        <v>39</v>
      </c>
      <c r="B18" s="0" t="n">
        <v>22.68</v>
      </c>
      <c r="C18" s="0" t="n">
        <v>22.41</v>
      </c>
      <c r="D18" s="0" t="n">
        <v>22.65</v>
      </c>
      <c r="E18" s="1" t="n">
        <v>22.09632498</v>
      </c>
      <c r="F18" s="1" t="n">
        <v>22.02186214</v>
      </c>
      <c r="G18" s="1" t="n">
        <v>21.97493104</v>
      </c>
      <c r="H18" s="0" t="n">
        <v>22.35</v>
      </c>
      <c r="I18" s="0" t="n">
        <v>22.35</v>
      </c>
      <c r="J18" s="0" t="n">
        <v>22.22</v>
      </c>
      <c r="K18" s="0" t="n">
        <v>22.33</v>
      </c>
      <c r="L18" s="0" t="n">
        <v>22.15</v>
      </c>
      <c r="M18" s="0" t="n">
        <v>22.28</v>
      </c>
      <c r="O18" s="7"/>
    </row>
    <row r="19" customFormat="false" ht="15.75" hidden="false" customHeight="false" outlineLevel="0" collapsed="false">
      <c r="A19" s="0" t="s">
        <v>40</v>
      </c>
      <c r="B19" s="0" t="n">
        <v>31.03</v>
      </c>
      <c r="C19" s="0" t="n">
        <v>30.94</v>
      </c>
      <c r="D19" s="0" t="n">
        <v>31</v>
      </c>
      <c r="E19" s="1" t="n">
        <v>31.07776962</v>
      </c>
      <c r="F19" s="1" t="n">
        <v>31.04383211</v>
      </c>
      <c r="G19" s="1" t="n">
        <v>31.03827541</v>
      </c>
      <c r="H19" s="0" t="n">
        <v>30.82</v>
      </c>
      <c r="I19" s="0" t="n">
        <v>31.06</v>
      </c>
      <c r="J19" s="0" t="n">
        <v>30.85</v>
      </c>
      <c r="K19" s="0" t="n">
        <v>31.12</v>
      </c>
      <c r="L19" s="0" t="n">
        <v>31.24</v>
      </c>
      <c r="M19" s="0" t="n">
        <v>31.07</v>
      </c>
      <c r="O19" s="7"/>
    </row>
    <row r="20" customFormat="false" ht="15.75" hidden="false" customHeight="false" outlineLevel="0" collapsed="false">
      <c r="A20" s="0" t="s">
        <v>41</v>
      </c>
      <c r="B20" s="0" t="n">
        <v>38.72</v>
      </c>
      <c r="C20" s="0" t="n">
        <v>38.97</v>
      </c>
      <c r="D20" s="0" t="n">
        <v>38.72</v>
      </c>
      <c r="E20" s="1" t="n">
        <v>34.33960035</v>
      </c>
      <c r="F20" s="1" t="n">
        <v>34.4675746</v>
      </c>
      <c r="G20" s="1" t="n">
        <v>34.40751924</v>
      </c>
      <c r="H20" s="0" t="n">
        <v>38.79</v>
      </c>
      <c r="I20" s="0" t="n">
        <v>38.76</v>
      </c>
      <c r="J20" s="0" t="n">
        <v>38.72</v>
      </c>
      <c r="K20" s="0" t="n">
        <v>38.94</v>
      </c>
      <c r="L20" s="0" t="n">
        <v>38.87</v>
      </c>
      <c r="M20" s="0" t="n">
        <v>38.91</v>
      </c>
      <c r="O20" s="6"/>
    </row>
    <row r="21" customFormat="false" ht="15.75" hidden="false" customHeight="false" outlineLevel="0" collapsed="false">
      <c r="A21" s="0" t="s">
        <v>42</v>
      </c>
      <c r="B21" s="0" t="n">
        <v>20.81</v>
      </c>
      <c r="C21" s="0" t="n">
        <v>20.87</v>
      </c>
      <c r="D21" s="0" t="n">
        <v>20.77</v>
      </c>
      <c r="E21" s="1" t="n">
        <v>19.65153327</v>
      </c>
      <c r="F21" s="1" t="n">
        <v>19.57408588</v>
      </c>
      <c r="G21" s="1" t="n">
        <v>19.60267715</v>
      </c>
      <c r="H21" s="0" t="n">
        <v>20.91</v>
      </c>
      <c r="I21" s="0" t="n">
        <v>20.9</v>
      </c>
      <c r="J21" s="0" t="n">
        <v>20.68</v>
      </c>
      <c r="K21" s="0" t="n">
        <v>20.83</v>
      </c>
      <c r="L21" s="0" t="n">
        <v>20.83</v>
      </c>
      <c r="M21" s="0" t="n">
        <v>20.89</v>
      </c>
      <c r="O21" s="7"/>
    </row>
    <row r="22" customFormat="false" ht="15.75" hidden="false" customHeight="false" outlineLevel="0" collapsed="false">
      <c r="A22" s="0" t="s">
        <v>43</v>
      </c>
      <c r="B22" s="0" t="n">
        <v>38.93</v>
      </c>
      <c r="C22" s="0" t="n">
        <v>38.86</v>
      </c>
      <c r="D22" s="0" t="n">
        <v>38.85</v>
      </c>
      <c r="E22" s="1" t="n">
        <v>38.49061875</v>
      </c>
      <c r="F22" s="1" t="n">
        <v>38.4812428</v>
      </c>
      <c r="G22" s="1" t="n">
        <v>38.47157146</v>
      </c>
      <c r="H22" s="0" t="n">
        <v>38.55</v>
      </c>
      <c r="I22" s="0" t="n">
        <v>38.48</v>
      </c>
      <c r="J22" s="0" t="n">
        <v>38.62</v>
      </c>
      <c r="K22" s="0" t="n">
        <v>38.69</v>
      </c>
      <c r="L22" s="0" t="n">
        <v>38.46</v>
      </c>
      <c r="M22" s="0" t="n">
        <v>38.78</v>
      </c>
      <c r="O22" s="7"/>
    </row>
    <row r="23" customFormat="false" ht="15.75" hidden="false" customHeight="false" outlineLevel="0" collapsed="false">
      <c r="A23" s="0" t="s">
        <v>44</v>
      </c>
      <c r="B23" s="0" t="n">
        <v>20.56</v>
      </c>
      <c r="C23" s="0" t="n">
        <v>20.64</v>
      </c>
      <c r="D23" s="0" t="n">
        <v>20.78</v>
      </c>
      <c r="E23" s="1" t="n">
        <v>20.6120231</v>
      </c>
      <c r="F23" s="1" t="n">
        <v>20.53709982</v>
      </c>
      <c r="G23" s="1" t="n">
        <v>20.62069342</v>
      </c>
      <c r="H23" s="0" t="n">
        <v>20.35</v>
      </c>
      <c r="I23" s="0" t="n">
        <v>20.24</v>
      </c>
      <c r="J23" s="0" t="n">
        <v>20.29</v>
      </c>
      <c r="K23" s="0" t="n">
        <v>20.51</v>
      </c>
      <c r="L23" s="0" t="n">
        <v>20.25</v>
      </c>
      <c r="M23" s="0" t="n">
        <v>20.39</v>
      </c>
      <c r="O23" s="6"/>
    </row>
    <row r="24" customFormat="false" ht="15.75" hidden="false" customHeight="false" outlineLevel="0" collapsed="false">
      <c r="A24" s="0" t="s">
        <v>45</v>
      </c>
      <c r="B24" s="0" t="n">
        <v>18.5</v>
      </c>
      <c r="C24" s="0" t="n">
        <v>18.33</v>
      </c>
      <c r="D24" s="0" t="n">
        <v>18.26</v>
      </c>
      <c r="E24" s="1" t="n">
        <v>17.9659114</v>
      </c>
      <c r="F24" s="1" t="n">
        <v>17.95288875</v>
      </c>
      <c r="G24" s="1" t="n">
        <v>17.90536899</v>
      </c>
      <c r="H24" s="0" t="n">
        <v>18.27</v>
      </c>
      <c r="I24" s="0" t="n">
        <v>17.88</v>
      </c>
      <c r="J24" s="0" t="n">
        <v>18.03</v>
      </c>
      <c r="K24" s="0" t="n">
        <v>17.91</v>
      </c>
      <c r="L24" s="0" t="n">
        <v>18.2</v>
      </c>
      <c r="M24" s="0" t="n">
        <v>17.87</v>
      </c>
      <c r="O24" s="7"/>
    </row>
    <row r="25" customFormat="false" ht="12.75" hidden="false" customHeight="false" outlineLevel="0" collapsed="false">
      <c r="A25" s="0" t="s">
        <v>46</v>
      </c>
      <c r="B25" s="0" t="n">
        <v>20.86</v>
      </c>
      <c r="C25" s="0" t="n">
        <v>20.93</v>
      </c>
      <c r="D25" s="0" t="n">
        <v>20.9</v>
      </c>
      <c r="E25" s="1" t="n">
        <v>20.83908485</v>
      </c>
      <c r="F25" s="1" t="n">
        <v>20.71951647</v>
      </c>
      <c r="G25" s="1" t="n">
        <v>20.76343212</v>
      </c>
      <c r="H25" s="0" t="n">
        <v>20.46</v>
      </c>
      <c r="I25" s="0" t="n">
        <v>20.63</v>
      </c>
      <c r="J25" s="0" t="n">
        <v>20.59</v>
      </c>
      <c r="K25" s="0" t="n">
        <v>20.36</v>
      </c>
      <c r="L25" s="0" t="n">
        <v>20.36</v>
      </c>
      <c r="M25" s="0" t="n">
        <v>20.49</v>
      </c>
    </row>
    <row r="26" customFormat="false" ht="12.75" hidden="false" customHeight="false" outlineLevel="0" collapsed="false">
      <c r="A26" s="0" t="s">
        <v>47</v>
      </c>
      <c r="B26" s="0" t="n">
        <v>15.71</v>
      </c>
      <c r="C26" s="0" t="n">
        <v>15.72</v>
      </c>
      <c r="D26" s="0" t="n">
        <v>15.83</v>
      </c>
      <c r="E26" s="1" t="n">
        <v>15.58785176</v>
      </c>
      <c r="F26" s="1" t="n">
        <v>15.60156361</v>
      </c>
      <c r="G26" s="1" t="n">
        <v>15.67806975</v>
      </c>
      <c r="H26" s="0" t="n">
        <v>15.74</v>
      </c>
      <c r="I26" s="0" t="n">
        <v>15.71</v>
      </c>
      <c r="J26" s="0" t="n">
        <v>15.52</v>
      </c>
      <c r="K26" s="0" t="n">
        <v>15.42</v>
      </c>
      <c r="L26" s="0" t="n">
        <v>15.34</v>
      </c>
      <c r="M26" s="0" t="n">
        <v>15.6</v>
      </c>
    </row>
    <row r="27" customFormat="false" ht="12.75" hidden="false" customHeight="false" outlineLevel="0" collapsed="false">
      <c r="A27" s="0" t="s">
        <v>48</v>
      </c>
      <c r="B27" s="0" t="n">
        <v>19.29</v>
      </c>
      <c r="C27" s="0" t="n">
        <v>19.45</v>
      </c>
      <c r="D27" s="0" t="n">
        <v>19.21</v>
      </c>
      <c r="E27" s="1" t="n">
        <v>19.12385118</v>
      </c>
      <c r="F27" s="1" t="n">
        <v>19.07876652</v>
      </c>
      <c r="G27" s="1" t="n">
        <v>19.18679608</v>
      </c>
      <c r="H27" s="0" t="n">
        <v>18.92</v>
      </c>
      <c r="I27" s="0" t="n">
        <v>19.35</v>
      </c>
      <c r="J27" s="0" t="n">
        <v>19.04</v>
      </c>
      <c r="K27" s="0" t="n">
        <v>18.98</v>
      </c>
      <c r="L27" s="0" t="n">
        <v>19.12</v>
      </c>
      <c r="M27" s="0" t="n">
        <v>19.02</v>
      </c>
    </row>
    <row r="28" customFormat="false" ht="12.75" hidden="false" customHeight="false" outlineLevel="0" collapsed="false">
      <c r="A28" s="0" t="s">
        <v>49</v>
      </c>
      <c r="B28" s="0" t="n">
        <v>17.12</v>
      </c>
      <c r="C28" s="0" t="n">
        <v>17.39</v>
      </c>
      <c r="D28" s="0" t="n">
        <v>17.37</v>
      </c>
      <c r="E28" s="1" t="n">
        <v>17.17473727</v>
      </c>
      <c r="F28" s="1" t="n">
        <v>17.20333478</v>
      </c>
      <c r="G28" s="1" t="n">
        <v>17.15892383</v>
      </c>
      <c r="H28" s="0" t="n">
        <v>17.17</v>
      </c>
      <c r="I28" s="0" t="n">
        <v>17.21</v>
      </c>
      <c r="J28" s="0" t="n">
        <v>16.77</v>
      </c>
      <c r="K28" s="0" t="n">
        <v>16.89</v>
      </c>
      <c r="L28" s="0" t="n">
        <v>16.91</v>
      </c>
      <c r="M28" s="0" t="n">
        <v>16.95</v>
      </c>
    </row>
    <row r="29" customFormat="false" ht="12.75" hidden="false" customHeight="false" outlineLevel="0" collapsed="false">
      <c r="A29" s="0" t="s">
        <v>50</v>
      </c>
      <c r="B29" s="0" t="n">
        <v>25.76</v>
      </c>
      <c r="C29" s="0" t="n">
        <v>25.57</v>
      </c>
      <c r="D29" s="0" t="n">
        <v>25.76</v>
      </c>
      <c r="E29" s="1" t="n">
        <v>25.2736609</v>
      </c>
      <c r="F29" s="1" t="n">
        <v>25.32899132</v>
      </c>
      <c r="G29" s="1" t="n">
        <v>25.34097575</v>
      </c>
      <c r="H29" s="0" t="n">
        <v>25.38</v>
      </c>
      <c r="I29" s="0" t="n">
        <v>25.43</v>
      </c>
      <c r="J29" s="0" t="n">
        <v>25.51</v>
      </c>
      <c r="K29" s="0" t="n">
        <v>23.35</v>
      </c>
      <c r="L29" s="0" t="n">
        <v>25.49</v>
      </c>
      <c r="M29" s="0" t="n">
        <v>25.48</v>
      </c>
    </row>
    <row r="30" customFormat="false" ht="12.75" hidden="false" customHeight="false" outlineLevel="0" collapsed="false">
      <c r="A30" s="0" t="s">
        <v>51</v>
      </c>
      <c r="B30" s="0" t="n">
        <v>11</v>
      </c>
      <c r="C30" s="0" t="n">
        <v>11.43</v>
      </c>
      <c r="D30" s="0" t="n">
        <v>11.54</v>
      </c>
      <c r="E30" s="1" t="n">
        <v>11.71103523</v>
      </c>
      <c r="F30" s="1" t="n">
        <v>11.71199807</v>
      </c>
      <c r="G30" s="1" t="n">
        <v>11.70932332</v>
      </c>
      <c r="H30" s="0" t="n">
        <v>11.25</v>
      </c>
      <c r="I30" s="0" t="n">
        <v>11.35</v>
      </c>
      <c r="J30" s="0" t="n">
        <v>11.36</v>
      </c>
      <c r="K30" s="0" t="n">
        <v>11.37</v>
      </c>
      <c r="L30" s="0" t="n">
        <v>11.31</v>
      </c>
      <c r="M30" s="0" t="n">
        <v>11.37</v>
      </c>
    </row>
    <row r="31" customFormat="false" ht="12.75" hidden="false" customHeight="false" outlineLevel="0" collapsed="false">
      <c r="A31" s="0" t="s">
        <v>52</v>
      </c>
      <c r="B31" s="0" t="n">
        <v>27.3</v>
      </c>
      <c r="C31" s="0" t="n">
        <v>27.25</v>
      </c>
      <c r="D31" s="0" t="n">
        <v>27.45</v>
      </c>
      <c r="E31" s="1" t="n">
        <v>26.69014517</v>
      </c>
      <c r="F31" s="1" t="n">
        <v>27.07504328</v>
      </c>
      <c r="G31" s="1" t="n">
        <v>26.69590292</v>
      </c>
      <c r="H31" s="0" t="n">
        <v>26.89</v>
      </c>
      <c r="I31" s="0" t="n">
        <v>26.96</v>
      </c>
      <c r="J31" s="0" t="n">
        <v>27.06</v>
      </c>
      <c r="K31" s="0" t="n">
        <v>27.19</v>
      </c>
      <c r="L31" s="0" t="n">
        <v>27.14</v>
      </c>
      <c r="M31" s="0" t="n">
        <v>26.97</v>
      </c>
    </row>
    <row r="32" customFormat="false" ht="12.75" hidden="false" customHeight="false" outlineLevel="0" collapsed="false">
      <c r="A32" s="0" t="s">
        <v>53</v>
      </c>
      <c r="B32" s="0" t="n">
        <v>25.07</v>
      </c>
      <c r="C32" s="0" t="n">
        <v>25.34</v>
      </c>
      <c r="D32" s="0" t="n">
        <v>25.54</v>
      </c>
      <c r="E32" s="1" t="n">
        <v>26.44691902</v>
      </c>
      <c r="F32" s="1" t="n">
        <v>26.39657461</v>
      </c>
      <c r="G32" s="1" t="n">
        <v>26.44930345</v>
      </c>
      <c r="H32" s="0" t="n">
        <v>24.82</v>
      </c>
      <c r="I32" s="0" t="n">
        <v>24.71</v>
      </c>
      <c r="J32" s="0" t="n">
        <v>24.85</v>
      </c>
      <c r="K32" s="0" t="n">
        <v>24.92</v>
      </c>
      <c r="L32" s="0" t="n">
        <v>24.95</v>
      </c>
      <c r="M32" s="0" t="n">
        <v>24.8</v>
      </c>
    </row>
    <row r="33" customFormat="false" ht="12.75" hidden="false" customHeight="false" outlineLevel="0" collapsed="false">
      <c r="A33" s="0" t="s">
        <v>54</v>
      </c>
      <c r="B33" s="0" t="n">
        <v>26.27</v>
      </c>
      <c r="C33" s="0" t="n">
        <v>26.27</v>
      </c>
      <c r="D33" s="0" t="n">
        <v>26</v>
      </c>
      <c r="E33" s="1" t="n">
        <v>24.16913686</v>
      </c>
      <c r="F33" s="1" t="n">
        <v>24.18654877</v>
      </c>
      <c r="G33" s="1" t="n">
        <v>24.24387799</v>
      </c>
      <c r="H33" s="0" t="n">
        <v>25.78</v>
      </c>
      <c r="I33" s="0" t="n">
        <v>25.68</v>
      </c>
      <c r="J33" s="0" t="n">
        <v>25.81</v>
      </c>
      <c r="K33" s="0" t="n">
        <v>26.18</v>
      </c>
      <c r="L33" s="0" t="n">
        <v>25.84</v>
      </c>
      <c r="M33" s="0" t="n">
        <v>26.05</v>
      </c>
    </row>
    <row r="34" customFormat="false" ht="12.75" hidden="false" customHeight="false" outlineLevel="0" collapsed="false">
      <c r="A34" s="0" t="s">
        <v>55</v>
      </c>
      <c r="B34" s="0" t="n">
        <v>16.36</v>
      </c>
      <c r="C34" s="0" t="n">
        <v>16.3</v>
      </c>
      <c r="D34" s="0" t="n">
        <v>16.38</v>
      </c>
      <c r="E34" s="1" t="n">
        <v>16.43325249</v>
      </c>
      <c r="F34" s="1" t="n">
        <v>16.42438047</v>
      </c>
      <c r="G34" s="1" t="n">
        <v>16.34186235</v>
      </c>
      <c r="H34" s="0" t="n">
        <v>16.11</v>
      </c>
      <c r="I34" s="0" t="n">
        <v>15.83</v>
      </c>
      <c r="J34" s="0" t="n">
        <v>16.06</v>
      </c>
      <c r="K34" s="0" t="n">
        <v>16.06</v>
      </c>
      <c r="L34" s="0" t="n">
        <v>16.17</v>
      </c>
      <c r="M34" s="0" t="n">
        <v>16</v>
      </c>
    </row>
    <row r="35" customFormat="false" ht="12.75" hidden="false" customHeight="false" outlineLevel="0" collapsed="false">
      <c r="A35" s="0" t="s">
        <v>56</v>
      </c>
      <c r="B35" s="0" t="n">
        <v>25.61</v>
      </c>
      <c r="C35" s="0" t="n">
        <v>25.99</v>
      </c>
      <c r="D35" s="0" t="n">
        <v>25.74</v>
      </c>
      <c r="E35" s="1" t="n">
        <v>25.64863523</v>
      </c>
      <c r="F35" s="1" t="n">
        <v>25.70414962</v>
      </c>
      <c r="G35" s="1" t="n">
        <v>25.67532575</v>
      </c>
      <c r="H35" s="0" t="n">
        <v>25.45</v>
      </c>
      <c r="I35" s="0" t="n">
        <v>25.48</v>
      </c>
      <c r="J35" s="0" t="n">
        <v>25.4</v>
      </c>
      <c r="K35" s="0" t="n">
        <v>25.31</v>
      </c>
      <c r="L35" s="0" t="n">
        <v>25.35</v>
      </c>
      <c r="M35" s="0" t="n">
        <v>25.15</v>
      </c>
    </row>
    <row r="36" customFormat="false" ht="12.75" hidden="false" customHeight="false" outlineLevel="0" collapsed="false">
      <c r="A36" s="0" t="s">
        <v>57</v>
      </c>
      <c r="B36" s="0" t="n">
        <v>17.27</v>
      </c>
      <c r="C36" s="0" t="n">
        <v>17.27</v>
      </c>
      <c r="D36" s="0" t="n">
        <v>17.25</v>
      </c>
      <c r="E36" s="1" t="n">
        <v>17.15561332</v>
      </c>
      <c r="F36" s="1" t="n">
        <v>17.09049048</v>
      </c>
      <c r="G36" s="1" t="n">
        <v>17.15373871</v>
      </c>
      <c r="H36" s="0" t="n">
        <v>17.07</v>
      </c>
      <c r="I36" s="0" t="n">
        <v>17.14</v>
      </c>
      <c r="J36" s="0" t="n">
        <v>16.95</v>
      </c>
      <c r="K36" s="0" t="n">
        <v>16.83</v>
      </c>
      <c r="L36" s="0" t="n">
        <v>16.64</v>
      </c>
      <c r="M36" s="0" t="n">
        <v>16.75</v>
      </c>
    </row>
    <row r="37" customFormat="false" ht="12.75" hidden="false" customHeight="false" outlineLevel="0" collapsed="false">
      <c r="A37" s="0" t="s">
        <v>58</v>
      </c>
      <c r="B37" s="0" t="n">
        <v>25.44</v>
      </c>
      <c r="C37" s="0" t="n">
        <v>25.85</v>
      </c>
      <c r="D37" s="0" t="n">
        <v>25.84</v>
      </c>
      <c r="E37" s="1" t="n">
        <v>25.55003019</v>
      </c>
      <c r="F37" s="1" t="n">
        <v>25.60755245</v>
      </c>
      <c r="G37" s="1" t="n">
        <v>25.54950711</v>
      </c>
      <c r="H37" s="0" t="n">
        <v>25.51</v>
      </c>
      <c r="I37" s="0" t="n">
        <v>25.37</v>
      </c>
      <c r="J37" s="0" t="n">
        <v>25.33</v>
      </c>
      <c r="K37" s="0" t="n">
        <v>25.5</v>
      </c>
      <c r="L37" s="0" t="n">
        <v>25.34</v>
      </c>
      <c r="M37" s="0" t="n">
        <v>25.4</v>
      </c>
    </row>
    <row r="38" customFormat="false" ht="12.75" hidden="false" customHeight="false" outlineLevel="0" collapsed="false">
      <c r="A38" s="0" t="s">
        <v>59</v>
      </c>
      <c r="B38" s="0" t="n">
        <v>19.3</v>
      </c>
      <c r="C38" s="0" t="n">
        <v>19.45</v>
      </c>
      <c r="D38" s="0" t="n">
        <v>19.4</v>
      </c>
      <c r="E38" s="1" t="n">
        <v>19.33340342</v>
      </c>
      <c r="F38" s="1" t="n">
        <v>19.30025907</v>
      </c>
      <c r="G38" s="1" t="n">
        <v>19.21594188</v>
      </c>
      <c r="H38" s="0" t="n">
        <v>19.04</v>
      </c>
      <c r="I38" s="0" t="n">
        <v>19.29</v>
      </c>
      <c r="J38" s="0" t="n">
        <v>19.13</v>
      </c>
      <c r="K38" s="0" t="n">
        <v>19.06</v>
      </c>
      <c r="L38" s="0" t="n">
        <v>18.91</v>
      </c>
      <c r="M38" s="0" t="n">
        <v>19.01</v>
      </c>
    </row>
    <row r="39" customFormat="false" ht="12.75" hidden="false" customHeight="false" outlineLevel="0" collapsed="false">
      <c r="A39" s="0" t="s">
        <v>60</v>
      </c>
      <c r="B39" s="0" t="n">
        <v>18.27</v>
      </c>
      <c r="C39" s="0" t="n">
        <v>18.46</v>
      </c>
      <c r="D39" s="0" t="n">
        <v>18.25</v>
      </c>
      <c r="E39" s="1" t="n">
        <v>18.00063109</v>
      </c>
      <c r="F39" s="1" t="n">
        <v>17.68085866</v>
      </c>
      <c r="G39" s="1" t="n">
        <v>18.09239106</v>
      </c>
      <c r="H39" s="0" t="n">
        <v>18.25</v>
      </c>
      <c r="I39" s="0" t="n">
        <v>18.28</v>
      </c>
      <c r="J39" s="0" t="n">
        <v>18.09</v>
      </c>
      <c r="K39" s="0" t="n">
        <v>17.98</v>
      </c>
      <c r="L39" s="0" t="n">
        <v>17.99</v>
      </c>
      <c r="M39" s="0" t="n">
        <v>18.12</v>
      </c>
    </row>
    <row r="40" customFormat="false" ht="12.75" hidden="false" customHeight="false" outlineLevel="0" collapsed="false">
      <c r="A40" s="0" t="s">
        <v>61</v>
      </c>
      <c r="B40" s="0" t="n">
        <v>26.92</v>
      </c>
      <c r="C40" s="0" t="n">
        <v>27.01</v>
      </c>
      <c r="D40" s="0" t="n">
        <v>27.13</v>
      </c>
      <c r="E40" s="1" t="n">
        <v>26.7722947</v>
      </c>
      <c r="F40" s="1" t="n">
        <v>26.72840782</v>
      </c>
      <c r="G40" s="1" t="n">
        <v>26.61627938</v>
      </c>
      <c r="H40" s="0" t="n">
        <v>26.75</v>
      </c>
      <c r="I40" s="0" t="n">
        <v>26.64</v>
      </c>
      <c r="J40" s="0" t="n">
        <v>26.8</v>
      </c>
      <c r="K40" s="0" t="n">
        <v>26.64</v>
      </c>
      <c r="L40" s="0" t="n">
        <v>26.57</v>
      </c>
      <c r="M40" s="0" t="n">
        <v>26.81</v>
      </c>
    </row>
    <row r="41" customFormat="false" ht="12.75" hidden="false" customHeight="false" outlineLevel="0" collapsed="false">
      <c r="A41" s="0" t="s">
        <v>62</v>
      </c>
      <c r="B41" s="0" t="n">
        <v>28.51</v>
      </c>
      <c r="C41" s="0" t="n">
        <v>28.42</v>
      </c>
      <c r="D41" s="0" t="n">
        <v>28.58</v>
      </c>
      <c r="E41" s="1" t="n">
        <v>28.52590103</v>
      </c>
      <c r="F41" s="1" t="n">
        <v>28.51875544</v>
      </c>
      <c r="G41" s="1" t="n">
        <v>28.49165035</v>
      </c>
      <c r="H41" s="0" t="n">
        <v>28.3</v>
      </c>
      <c r="I41" s="0" t="n">
        <v>28.04</v>
      </c>
      <c r="J41" s="0" t="n">
        <v>28.12</v>
      </c>
      <c r="K41" s="0" t="n">
        <v>28</v>
      </c>
      <c r="L41" s="0" t="n">
        <v>28.05</v>
      </c>
      <c r="M41" s="0" t="n">
        <v>28.06</v>
      </c>
    </row>
    <row r="42" customFormat="false" ht="12.75" hidden="false" customHeight="false" outlineLevel="0" collapsed="false">
      <c r="A42" s="0" t="s">
        <v>63</v>
      </c>
      <c r="B42" s="0" t="n">
        <v>27.75</v>
      </c>
      <c r="C42" s="0" t="n">
        <v>27.65</v>
      </c>
      <c r="D42" s="0" t="n">
        <v>27.76</v>
      </c>
      <c r="E42" s="1" t="n">
        <v>27.3999105</v>
      </c>
      <c r="F42" s="1" t="n">
        <v>27.39199853</v>
      </c>
      <c r="G42" s="1" t="n">
        <v>27.4283838</v>
      </c>
      <c r="H42" s="0" t="n">
        <v>27.23</v>
      </c>
      <c r="I42" s="0" t="n">
        <v>27.5</v>
      </c>
      <c r="J42" s="0" t="n">
        <v>27.3</v>
      </c>
      <c r="K42" s="0" t="n">
        <v>27.18</v>
      </c>
      <c r="L42" s="0" t="n">
        <v>27.31</v>
      </c>
      <c r="M42" s="0" t="n">
        <v>27.31</v>
      </c>
    </row>
    <row r="43" customFormat="false" ht="12.75" hidden="false" customHeight="false" outlineLevel="0" collapsed="false">
      <c r="A43" s="0" t="s">
        <v>64</v>
      </c>
      <c r="B43" s="0" t="n">
        <v>32.82</v>
      </c>
      <c r="C43" s="0" t="n">
        <v>33.12</v>
      </c>
      <c r="D43" s="0" t="n">
        <v>33.08</v>
      </c>
      <c r="E43" s="1" t="n">
        <v>30.65082278</v>
      </c>
      <c r="F43" s="1" t="n">
        <v>30.78352307</v>
      </c>
      <c r="G43" s="1" t="n">
        <v>30.73664039</v>
      </c>
      <c r="H43" s="0" t="n">
        <v>32.78</v>
      </c>
      <c r="I43" s="0" t="n">
        <v>32.82</v>
      </c>
      <c r="J43" s="0" t="n">
        <v>32.79</v>
      </c>
      <c r="K43" s="0" t="n">
        <v>32.9</v>
      </c>
      <c r="L43" s="0" t="n">
        <v>32.97</v>
      </c>
      <c r="M43" s="0" t="n">
        <v>32.95</v>
      </c>
    </row>
    <row r="44" customFormat="false" ht="12.75" hidden="false" customHeight="false" outlineLevel="0" collapsed="false">
      <c r="A44" s="0" t="s">
        <v>65</v>
      </c>
      <c r="B44" s="0" t="n">
        <v>26.7</v>
      </c>
      <c r="C44" s="0" t="n">
        <v>26.87</v>
      </c>
      <c r="D44" s="0" t="n">
        <v>26.97</v>
      </c>
      <c r="E44" s="1" t="n">
        <v>25.97442779</v>
      </c>
      <c r="F44" s="1" t="n">
        <v>26.06086902</v>
      </c>
      <c r="G44" s="1" t="n">
        <v>25.96998962</v>
      </c>
      <c r="H44" s="0" t="n">
        <v>26.7</v>
      </c>
      <c r="I44" s="0" t="n">
        <v>26.59</v>
      </c>
      <c r="J44" s="0" t="n">
        <v>26.57</v>
      </c>
      <c r="K44" s="0" t="n">
        <v>26.77</v>
      </c>
      <c r="L44" s="0" t="n">
        <v>26.65</v>
      </c>
      <c r="M44" s="0" t="n">
        <v>26.66</v>
      </c>
    </row>
    <row r="45" customFormat="false" ht="12.75" hidden="false" customHeight="false" outlineLevel="0" collapsed="false">
      <c r="A45" s="0" t="s">
        <v>66</v>
      </c>
      <c r="B45" s="0" t="n">
        <v>25.81</v>
      </c>
      <c r="C45" s="0" t="n">
        <v>25.8</v>
      </c>
      <c r="D45" s="0" t="n">
        <v>25.71</v>
      </c>
      <c r="E45" s="1" t="n">
        <v>25.22978262</v>
      </c>
      <c r="F45" s="1" t="n">
        <v>25.34705646</v>
      </c>
      <c r="G45" s="1" t="n">
        <v>25.3611403</v>
      </c>
      <c r="H45" s="0" t="n">
        <v>25.57</v>
      </c>
      <c r="I45" s="0" t="n">
        <v>25.48</v>
      </c>
      <c r="J45" s="0" t="n">
        <v>25.64</v>
      </c>
      <c r="K45" s="0" t="n">
        <v>25.54</v>
      </c>
      <c r="L45" s="0" t="n">
        <v>25.58</v>
      </c>
      <c r="M45" s="0" t="n">
        <v>25.48</v>
      </c>
    </row>
    <row r="46" customFormat="false" ht="12.75" hidden="false" customHeight="false" outlineLevel="0" collapsed="false">
      <c r="A46" s="0" t="s">
        <v>67</v>
      </c>
      <c r="B46" s="0" t="n">
        <v>46.55</v>
      </c>
      <c r="C46" s="0" t="n">
        <v>46.47</v>
      </c>
      <c r="D46" s="0" t="n">
        <v>46.69</v>
      </c>
      <c r="E46" s="1" t="n">
        <v>43.44787692</v>
      </c>
      <c r="F46" s="1" t="n">
        <v>43.48313075</v>
      </c>
      <c r="G46" s="1" t="n">
        <v>43.45961215</v>
      </c>
      <c r="H46" s="0" t="n">
        <v>46.58</v>
      </c>
      <c r="I46" s="0" t="n">
        <v>46.65</v>
      </c>
      <c r="J46" s="0" t="n">
        <v>46.59</v>
      </c>
      <c r="K46" s="0" t="n">
        <v>46.51</v>
      </c>
      <c r="L46" s="0" t="n">
        <v>46.3</v>
      </c>
      <c r="M46" s="0" t="n">
        <v>46.57</v>
      </c>
    </row>
    <row r="47" customFormat="false" ht="12.75" hidden="false" customHeight="false" outlineLevel="0" collapsed="false">
      <c r="A47" s="0" t="s">
        <v>68</v>
      </c>
      <c r="B47" s="0" t="n">
        <v>42.84</v>
      </c>
      <c r="C47" s="0" t="n">
        <v>42.87</v>
      </c>
      <c r="D47" s="0" t="n">
        <v>42.7</v>
      </c>
      <c r="E47" s="1" t="n">
        <v>43.26628325</v>
      </c>
      <c r="F47" s="1" t="n">
        <v>43.25702522</v>
      </c>
      <c r="G47" s="1" t="n">
        <v>43.3221948</v>
      </c>
      <c r="H47" s="0" t="n">
        <v>42.56</v>
      </c>
      <c r="I47" s="0" t="n">
        <v>42.81</v>
      </c>
      <c r="J47" s="0" t="n">
        <v>42.92</v>
      </c>
      <c r="K47" s="0" t="n">
        <v>42.68</v>
      </c>
      <c r="L47" s="0" t="n">
        <v>42.71</v>
      </c>
      <c r="M47" s="0" t="n">
        <v>42.71</v>
      </c>
    </row>
    <row r="48" customFormat="false" ht="12.75" hidden="false" customHeight="false" outlineLevel="0" collapsed="false">
      <c r="A48" s="0" t="s">
        <v>69</v>
      </c>
      <c r="B48" s="0" t="n">
        <v>44.14</v>
      </c>
      <c r="C48" s="0" t="n">
        <v>44.13</v>
      </c>
      <c r="D48" s="0" t="n">
        <v>44.42</v>
      </c>
      <c r="E48" s="1" t="n">
        <v>43.81270505</v>
      </c>
      <c r="F48" s="1" t="n">
        <v>43.76371915</v>
      </c>
      <c r="G48" s="1" t="n">
        <v>43.76371915</v>
      </c>
      <c r="H48" s="0" t="n">
        <v>43.78</v>
      </c>
      <c r="I48" s="0" t="n">
        <v>43.49</v>
      </c>
      <c r="J48" s="0" t="n">
        <v>43.69</v>
      </c>
      <c r="K48" s="0" t="n">
        <v>43.84</v>
      </c>
      <c r="L48" s="0" t="n">
        <v>43.77</v>
      </c>
      <c r="M48" s="0" t="n">
        <v>44.12</v>
      </c>
    </row>
    <row r="49" customFormat="false" ht="12.75" hidden="false" customHeight="false" outlineLevel="0" collapsed="false">
      <c r="A49" s="0" t="s">
        <v>70</v>
      </c>
      <c r="B49" s="0" t="n">
        <v>44.74</v>
      </c>
      <c r="C49" s="0" t="n">
        <v>44.63</v>
      </c>
      <c r="D49" s="0" t="n">
        <v>44.58</v>
      </c>
      <c r="E49" s="1" t="n">
        <v>43.83694882</v>
      </c>
      <c r="F49" s="1" t="n">
        <v>43.84952286</v>
      </c>
      <c r="G49" s="1" t="n">
        <v>43.80821505</v>
      </c>
      <c r="H49" s="0" t="n">
        <v>44.05</v>
      </c>
      <c r="I49" s="0" t="n">
        <v>44.31</v>
      </c>
      <c r="J49" s="0" t="n">
        <v>44.22</v>
      </c>
      <c r="K49" s="0" t="n">
        <v>44.68</v>
      </c>
      <c r="L49" s="0" t="n">
        <v>44.25</v>
      </c>
      <c r="M49" s="0" t="n">
        <v>44.17</v>
      </c>
    </row>
    <row r="50" customFormat="false" ht="12.75" hidden="false" customHeight="false" outlineLevel="0" collapsed="false">
      <c r="A50" s="0" t="s">
        <v>71</v>
      </c>
      <c r="B50" s="0" t="n">
        <v>43.76</v>
      </c>
      <c r="C50" s="0" t="n">
        <v>43.77</v>
      </c>
      <c r="D50" s="0" t="n">
        <v>43.65</v>
      </c>
      <c r="E50" s="1" t="n">
        <v>43.29390077</v>
      </c>
      <c r="F50" s="1" t="n">
        <v>43.30101942</v>
      </c>
      <c r="G50" s="1" t="n">
        <v>43.27405306</v>
      </c>
      <c r="H50" s="0" t="n">
        <v>43.58</v>
      </c>
      <c r="I50" s="0" t="n">
        <v>43.51</v>
      </c>
      <c r="J50" s="0" t="n">
        <v>43.69</v>
      </c>
      <c r="K50" s="0" t="n">
        <v>43.6</v>
      </c>
      <c r="L50" s="0" t="n">
        <v>43.73</v>
      </c>
      <c r="M50" s="0" t="n">
        <v>43.41</v>
      </c>
    </row>
    <row r="51" customFormat="false" ht="12.75" hidden="false" customHeight="false" outlineLevel="0" collapsed="false">
      <c r="A51" s="0" t="s">
        <v>72</v>
      </c>
      <c r="B51" s="0" t="n">
        <v>40.39</v>
      </c>
      <c r="C51" s="0" t="n">
        <v>40.3</v>
      </c>
      <c r="D51" s="0" t="n">
        <v>40.29</v>
      </c>
      <c r="E51" s="1" t="n">
        <v>38.71392461</v>
      </c>
      <c r="F51" s="1" t="n">
        <v>38.74890469</v>
      </c>
      <c r="G51" s="1" t="n">
        <v>38.81532733</v>
      </c>
      <c r="H51" s="0" t="n">
        <v>40.25</v>
      </c>
      <c r="I51" s="0" t="n">
        <v>40.34</v>
      </c>
      <c r="J51" s="0" t="n">
        <v>40.37</v>
      </c>
      <c r="K51" s="0" t="n">
        <v>39.73</v>
      </c>
      <c r="L51" s="0" t="n">
        <v>40.24</v>
      </c>
      <c r="M51" s="0" t="n">
        <v>40.2</v>
      </c>
    </row>
    <row r="52" customFormat="false" ht="12.75" hidden="false" customHeight="false" outlineLevel="0" collapsed="false">
      <c r="A52" s="0" t="s">
        <v>73</v>
      </c>
      <c r="B52" s="0" t="n">
        <v>45.78</v>
      </c>
      <c r="C52" s="0" t="n">
        <v>45.54</v>
      </c>
      <c r="D52" s="0" t="n">
        <v>45.51</v>
      </c>
      <c r="E52" s="1" t="n">
        <v>42.81651854</v>
      </c>
      <c r="F52" s="1" t="n">
        <v>42.73673283</v>
      </c>
      <c r="G52" s="1" t="n">
        <v>42.85599512</v>
      </c>
      <c r="H52" s="0" t="n">
        <v>45.52</v>
      </c>
      <c r="I52" s="0" t="n">
        <v>45.65</v>
      </c>
      <c r="J52" s="0" t="n">
        <v>45.59</v>
      </c>
      <c r="K52" s="0" t="n">
        <v>45.51</v>
      </c>
      <c r="L52" s="0" t="n">
        <v>45.7</v>
      </c>
      <c r="M52" s="0" t="n">
        <v>45.52</v>
      </c>
    </row>
    <row r="53" customFormat="false" ht="12.75" hidden="false" customHeight="false" outlineLevel="0" collapsed="false">
      <c r="A53" s="0" t="s">
        <v>74</v>
      </c>
      <c r="B53" s="0" t="n">
        <v>43.39</v>
      </c>
      <c r="C53" s="0" t="n">
        <v>43.48</v>
      </c>
      <c r="D53" s="0" t="n">
        <v>43.32</v>
      </c>
      <c r="E53" s="1" t="n">
        <v>42.36317177</v>
      </c>
      <c r="F53" s="1" t="n">
        <v>42.37780925</v>
      </c>
      <c r="G53" s="1" t="n">
        <v>42.36803178</v>
      </c>
      <c r="H53" s="0" t="n">
        <v>43.09</v>
      </c>
      <c r="I53" s="0" t="n">
        <v>42.9</v>
      </c>
      <c r="J53" s="0" t="n">
        <v>42.83</v>
      </c>
      <c r="K53" s="0" t="n">
        <v>43.34</v>
      </c>
      <c r="L53" s="0" t="n">
        <v>43.52</v>
      </c>
      <c r="M53" s="0" t="n">
        <v>43.35</v>
      </c>
    </row>
    <row r="54" customFormat="false" ht="12.75" hidden="false" customHeight="false" outlineLevel="0" collapsed="false">
      <c r="A54" s="0" t="s">
        <v>75</v>
      </c>
      <c r="B54" s="0" t="n">
        <v>46.12</v>
      </c>
      <c r="C54" s="0" t="n">
        <v>46.07</v>
      </c>
      <c r="D54" s="0" t="n">
        <v>46.1</v>
      </c>
      <c r="E54" s="1" t="n">
        <v>45.54851872</v>
      </c>
      <c r="F54" s="1" t="n">
        <v>45.61610023</v>
      </c>
      <c r="G54" s="1" t="n">
        <v>45.52020476</v>
      </c>
      <c r="H54" s="0" t="n">
        <v>45.81</v>
      </c>
      <c r="I54" s="0" t="n">
        <v>45.86</v>
      </c>
      <c r="J54" s="0" t="n">
        <v>45.88</v>
      </c>
      <c r="K54" s="0" t="n">
        <v>46.27</v>
      </c>
      <c r="L54" s="0" t="n">
        <v>46.05</v>
      </c>
      <c r="M54" s="0" t="n">
        <v>46.08</v>
      </c>
    </row>
    <row r="55" customFormat="false" ht="12.75" hidden="false" customHeight="false" outlineLevel="0" collapsed="false">
      <c r="A55" s="0" t="s">
        <v>76</v>
      </c>
      <c r="B55" s="0" t="n">
        <v>39.58</v>
      </c>
      <c r="C55" s="0" t="n">
        <v>39.58</v>
      </c>
      <c r="D55" s="0" t="n">
        <v>39.52</v>
      </c>
      <c r="E55" s="1" t="n">
        <v>38.2158154</v>
      </c>
      <c r="F55" s="1" t="n">
        <v>38.14401334</v>
      </c>
      <c r="G55" s="1" t="n">
        <v>38.16699944</v>
      </c>
      <c r="H55" s="0" t="n">
        <v>39.41</v>
      </c>
      <c r="I55" s="0" t="n">
        <v>39.37</v>
      </c>
      <c r="J55" s="0" t="n">
        <v>39.36</v>
      </c>
      <c r="K55" s="0" t="n">
        <v>39.4</v>
      </c>
      <c r="L55" s="0" t="n">
        <v>39.32</v>
      </c>
      <c r="M55" s="0" t="n">
        <v>39.4</v>
      </c>
    </row>
    <row r="56" customFormat="false" ht="12.75" hidden="false" customHeight="false" outlineLevel="0" collapsed="false">
      <c r="A56" s="0" t="s">
        <v>77</v>
      </c>
      <c r="B56" s="0" t="n">
        <v>44.41</v>
      </c>
      <c r="C56" s="0" t="n">
        <v>44.64</v>
      </c>
      <c r="D56" s="0" t="n">
        <v>44.6</v>
      </c>
      <c r="E56" s="1" t="n">
        <v>42.96072574</v>
      </c>
      <c r="F56" s="1" t="n">
        <v>42.81897653</v>
      </c>
      <c r="G56" s="1" t="n">
        <v>43.01230603</v>
      </c>
      <c r="H56" s="0" t="n">
        <v>44.26</v>
      </c>
      <c r="I56" s="0" t="n">
        <v>44.37</v>
      </c>
      <c r="J56" s="0" t="n">
        <v>44.26</v>
      </c>
      <c r="K56" s="0" t="n">
        <v>44.34</v>
      </c>
      <c r="L56" s="0" t="n">
        <v>44.35</v>
      </c>
      <c r="M56" s="0" t="n">
        <v>44.46</v>
      </c>
    </row>
    <row r="57" customFormat="false" ht="12.75" hidden="false" customHeight="false" outlineLevel="0" collapsed="false">
      <c r="A57" s="0" t="s">
        <v>78</v>
      </c>
      <c r="B57" s="0" t="n">
        <v>38.69</v>
      </c>
      <c r="C57" s="0" t="n">
        <v>38.56</v>
      </c>
      <c r="D57" s="0" t="n">
        <v>38.6</v>
      </c>
      <c r="E57" s="1" t="n">
        <v>38.6159005</v>
      </c>
      <c r="F57" s="1" t="n">
        <v>38.58822514</v>
      </c>
      <c r="G57" s="1" t="n">
        <v>38.58134108</v>
      </c>
      <c r="H57" s="0" t="n">
        <v>38.45</v>
      </c>
      <c r="I57" s="0" t="n">
        <v>38.51</v>
      </c>
      <c r="J57" s="0" t="n">
        <v>38.26</v>
      </c>
      <c r="K57" s="0" t="n">
        <v>38.5</v>
      </c>
      <c r="L57" s="0" t="n">
        <v>38.54</v>
      </c>
      <c r="M57" s="0" t="n">
        <v>38.66</v>
      </c>
    </row>
    <row r="58" customFormat="false" ht="12.75" hidden="false" customHeight="false" outlineLevel="0" collapsed="false">
      <c r="A58" s="0" t="s">
        <v>79</v>
      </c>
      <c r="B58" s="0" t="n">
        <v>36.63</v>
      </c>
      <c r="C58" s="0" t="n">
        <v>36.57</v>
      </c>
      <c r="D58" s="0" t="n">
        <v>36.73</v>
      </c>
      <c r="E58" s="1" t="n">
        <v>37.4544606</v>
      </c>
      <c r="F58" s="1" t="n">
        <v>37.4531894</v>
      </c>
      <c r="G58" s="1" t="n">
        <v>37.4271204</v>
      </c>
      <c r="H58" s="0" t="n">
        <v>38.06</v>
      </c>
      <c r="I58" s="0" t="n">
        <v>38.46</v>
      </c>
      <c r="J58" s="0" t="n">
        <v>38.72</v>
      </c>
      <c r="K58" s="0" t="n">
        <v>38.45</v>
      </c>
      <c r="L58" s="0" t="n">
        <v>38.6</v>
      </c>
      <c r="M58" s="0" t="n">
        <v>38.49</v>
      </c>
    </row>
    <row r="59" customFormat="false" ht="12.75" hidden="false" customHeight="false" outlineLevel="0" collapsed="false">
      <c r="A59" s="0" t="s">
        <v>80</v>
      </c>
      <c r="B59" s="0" t="n">
        <v>44.46</v>
      </c>
      <c r="C59" s="0" t="n">
        <v>44.56</v>
      </c>
      <c r="D59" s="0" t="n">
        <v>44.53</v>
      </c>
      <c r="E59" s="1" t="n">
        <v>43.87017646</v>
      </c>
      <c r="F59" s="1" t="n">
        <v>43.95744457</v>
      </c>
      <c r="G59" s="1" t="n">
        <v>43.92446361</v>
      </c>
      <c r="H59" s="0" t="n">
        <v>44.16</v>
      </c>
      <c r="I59" s="0" t="n">
        <v>44.19</v>
      </c>
      <c r="J59" s="0" t="n">
        <v>44.32</v>
      </c>
      <c r="K59" s="0" t="n">
        <v>44.22</v>
      </c>
      <c r="L59" s="0" t="n">
        <v>44.39</v>
      </c>
      <c r="M59" s="0" t="n">
        <v>44.2</v>
      </c>
    </row>
    <row r="60" customFormat="false" ht="12.75" hidden="false" customHeight="false" outlineLevel="0" collapsed="false">
      <c r="A60" s="0" t="s">
        <v>81</v>
      </c>
      <c r="B60" s="0" t="n">
        <v>41.65</v>
      </c>
      <c r="C60" s="0" t="n">
        <v>41.55</v>
      </c>
      <c r="D60" s="0" t="n">
        <v>41.55</v>
      </c>
      <c r="E60" s="1" t="n">
        <v>39.69685496</v>
      </c>
      <c r="F60" s="1" t="n">
        <v>39.75215565</v>
      </c>
      <c r="G60" s="1" t="n">
        <v>39.73538434</v>
      </c>
      <c r="H60" s="0" t="n">
        <v>41.47</v>
      </c>
      <c r="I60" s="0" t="n">
        <v>41.53</v>
      </c>
      <c r="J60" s="0" t="n">
        <v>41.47</v>
      </c>
      <c r="K60" s="0" t="n">
        <v>41.62</v>
      </c>
      <c r="L60" s="0" t="n">
        <v>41.61</v>
      </c>
      <c r="M60" s="0" t="n">
        <v>41.6</v>
      </c>
    </row>
    <row r="61" customFormat="false" ht="12.75" hidden="false" customHeight="false" outlineLevel="0" collapsed="false">
      <c r="A61" s="0" t="s">
        <v>82</v>
      </c>
      <c r="B61" s="0" t="n">
        <v>24.42</v>
      </c>
      <c r="C61" s="0" t="n">
        <v>24.34</v>
      </c>
      <c r="D61" s="0" t="n">
        <v>24.58</v>
      </c>
      <c r="E61" s="1" t="n">
        <v>24.13135066</v>
      </c>
      <c r="F61" s="1" t="n">
        <v>24.19488753</v>
      </c>
      <c r="G61" s="1" t="n">
        <v>24.07090817</v>
      </c>
      <c r="H61" s="0" t="n">
        <v>25.58</v>
      </c>
      <c r="I61" s="0" t="n">
        <v>25.87</v>
      </c>
      <c r="J61" s="0" t="n">
        <v>25.55</v>
      </c>
      <c r="K61" s="0" t="n">
        <v>24.44</v>
      </c>
      <c r="L61" s="0" t="n">
        <v>24.42</v>
      </c>
      <c r="M61" s="0" t="n">
        <v>24.43</v>
      </c>
    </row>
    <row r="62" customFormat="false" ht="12.75" hidden="false" customHeight="false" outlineLevel="0" collapsed="false">
      <c r="A62" s="0" t="s">
        <v>83</v>
      </c>
      <c r="B62" s="0" t="n">
        <v>33.61</v>
      </c>
      <c r="C62" s="0" t="n">
        <v>33.67</v>
      </c>
      <c r="D62" s="0" t="n">
        <v>33.7</v>
      </c>
      <c r="E62" s="1" t="n">
        <v>32.72082449</v>
      </c>
      <c r="F62" s="1" t="n">
        <v>32.80490631</v>
      </c>
      <c r="G62" s="1" t="n">
        <v>32.77381506</v>
      </c>
      <c r="H62" s="0" t="n">
        <v>33.66</v>
      </c>
      <c r="I62" s="0" t="n">
        <v>33.62</v>
      </c>
      <c r="J62" s="0" t="n">
        <v>33.67</v>
      </c>
      <c r="K62" s="0" t="n">
        <v>33.49</v>
      </c>
      <c r="L62" s="0" t="n">
        <v>33.49</v>
      </c>
      <c r="M62" s="0" t="n">
        <v>33.46</v>
      </c>
    </row>
    <row r="63" customFormat="false" ht="12.75" hidden="false" customHeight="false" outlineLevel="0" collapsed="false">
      <c r="A63" s="0" t="s">
        <v>84</v>
      </c>
      <c r="B63" s="0" t="n">
        <v>31.54</v>
      </c>
      <c r="C63" s="0" t="n">
        <v>31.57</v>
      </c>
      <c r="D63" s="0" t="n">
        <v>31.56</v>
      </c>
      <c r="E63" s="1" t="n">
        <v>31.25961262</v>
      </c>
      <c r="F63" s="1" t="n">
        <v>31.2528248</v>
      </c>
      <c r="G63" s="1" t="n">
        <v>31.26304606</v>
      </c>
      <c r="H63" s="0" t="n">
        <v>31.49</v>
      </c>
      <c r="I63" s="0" t="n">
        <v>31.41</v>
      </c>
      <c r="J63" s="0" t="n">
        <v>31.54</v>
      </c>
      <c r="K63" s="0" t="n">
        <v>31.26</v>
      </c>
      <c r="L63" s="0" t="n">
        <v>31.45</v>
      </c>
      <c r="M63" s="0" t="n">
        <v>31.28</v>
      </c>
    </row>
    <row r="64" customFormat="false" ht="12.75" hidden="false" customHeight="false" outlineLevel="0" collapsed="false">
      <c r="A64" s="0" t="s">
        <v>85</v>
      </c>
      <c r="B64" s="0" t="n">
        <v>28.77</v>
      </c>
      <c r="C64" s="0" t="n">
        <v>28.6</v>
      </c>
      <c r="D64" s="0" t="n">
        <v>28.64</v>
      </c>
      <c r="E64" s="1" t="n">
        <v>26.93993517</v>
      </c>
      <c r="F64" s="1" t="n">
        <v>26.91155031</v>
      </c>
      <c r="G64" s="1" t="n">
        <v>27.025699</v>
      </c>
      <c r="H64" s="0" t="n">
        <v>28.76</v>
      </c>
      <c r="I64" s="0" t="n">
        <v>28.6</v>
      </c>
      <c r="J64" s="0" t="n">
        <v>28.53</v>
      </c>
      <c r="K64" s="0" t="n">
        <v>28.62</v>
      </c>
      <c r="L64" s="0" t="n">
        <v>28.69</v>
      </c>
      <c r="M64" s="0" t="n">
        <v>28.66</v>
      </c>
    </row>
    <row r="65" customFormat="false" ht="12.75" hidden="false" customHeight="false" outlineLevel="0" collapsed="false">
      <c r="A65" s="0" t="s">
        <v>86</v>
      </c>
      <c r="B65" s="0" t="n">
        <v>29.93</v>
      </c>
      <c r="C65" s="0" t="n">
        <v>29.91</v>
      </c>
      <c r="D65" s="0" t="n">
        <v>29.69</v>
      </c>
      <c r="E65" s="1" t="n">
        <v>30.11865387</v>
      </c>
      <c r="F65" s="1" t="n">
        <v>30.11822401</v>
      </c>
      <c r="G65" s="1" t="n">
        <v>30.11911146</v>
      </c>
      <c r="H65" s="0" t="n">
        <v>30.02</v>
      </c>
      <c r="I65" s="0" t="n">
        <v>29.83</v>
      </c>
      <c r="J65" s="0" t="n">
        <v>29.91</v>
      </c>
      <c r="K65" s="0" t="n">
        <v>30</v>
      </c>
      <c r="L65" s="0" t="n">
        <v>29.93</v>
      </c>
      <c r="M65" s="0" t="n">
        <v>29.96</v>
      </c>
    </row>
    <row r="66" customFormat="false" ht="12.75" hidden="false" customHeight="false" outlineLevel="0" collapsed="false">
      <c r="A66" s="0" t="s">
        <v>87</v>
      </c>
      <c r="B66" s="0" t="n">
        <v>29.8</v>
      </c>
      <c r="C66" s="0" t="n">
        <v>29.79</v>
      </c>
      <c r="D66" s="0" t="n">
        <v>29.86</v>
      </c>
      <c r="E66" s="1" t="n">
        <v>27.48630555</v>
      </c>
      <c r="F66" s="1" t="n">
        <v>29.44777978</v>
      </c>
      <c r="G66" s="1" t="n">
        <v>27.41619981</v>
      </c>
      <c r="H66" s="0" t="n">
        <v>29.8</v>
      </c>
      <c r="I66" s="0" t="n">
        <v>29.76</v>
      </c>
      <c r="J66" s="0" t="n">
        <v>29.94</v>
      </c>
      <c r="K66" s="0" t="n">
        <v>29.81</v>
      </c>
      <c r="L66" s="0" t="n">
        <v>29.84</v>
      </c>
      <c r="M66" s="0" t="n">
        <v>29.69</v>
      </c>
    </row>
    <row r="67" customFormat="false" ht="12.75" hidden="false" customHeight="false" outlineLevel="0" collapsed="false">
      <c r="A67" s="0" t="s">
        <v>88</v>
      </c>
      <c r="B67" s="0" t="n">
        <v>29.63</v>
      </c>
      <c r="C67" s="0" t="n">
        <v>29.55</v>
      </c>
      <c r="D67" s="0" t="n">
        <v>29.62</v>
      </c>
      <c r="E67" s="1" t="n">
        <v>29.38747105</v>
      </c>
      <c r="F67" s="1" t="n">
        <v>29.4282299</v>
      </c>
      <c r="G67" s="1" t="n">
        <v>29.45277157</v>
      </c>
      <c r="H67" s="0" t="n">
        <v>29.48</v>
      </c>
      <c r="I67" s="0" t="n">
        <v>29.48</v>
      </c>
      <c r="J67" s="0" t="n">
        <v>29.5</v>
      </c>
      <c r="K67" s="0" t="n">
        <v>29.25</v>
      </c>
      <c r="L67" s="0" t="n">
        <v>29.46</v>
      </c>
      <c r="M67" s="0" t="n">
        <v>29.39</v>
      </c>
    </row>
    <row r="68" customFormat="false" ht="12.75" hidden="false" customHeight="false" outlineLevel="0" collapsed="false">
      <c r="A68" s="0" t="s">
        <v>89</v>
      </c>
      <c r="B68" s="0" t="n">
        <v>24.64</v>
      </c>
      <c r="C68" s="0" t="n">
        <v>24.59</v>
      </c>
      <c r="D68" s="0" t="n">
        <v>24.65</v>
      </c>
      <c r="E68" s="1" t="n">
        <v>24.50964135</v>
      </c>
      <c r="F68" s="1" t="n">
        <v>24.56851157</v>
      </c>
      <c r="G68" s="1" t="n">
        <v>24.48224296</v>
      </c>
      <c r="H68" s="0" t="n">
        <v>24.22</v>
      </c>
      <c r="I68" s="0" t="n">
        <v>24.16</v>
      </c>
      <c r="J68" s="0" t="n">
        <v>24.22</v>
      </c>
      <c r="K68" s="0" t="n">
        <v>24.18</v>
      </c>
      <c r="L68" s="0" t="n">
        <v>24.42</v>
      </c>
      <c r="M68" s="0" t="n">
        <v>24.21</v>
      </c>
    </row>
    <row r="69" customFormat="false" ht="12.75" hidden="false" customHeight="false" outlineLevel="0" collapsed="false">
      <c r="A69" s="0" t="s">
        <v>90</v>
      </c>
      <c r="B69" s="0" t="n">
        <v>30.33</v>
      </c>
      <c r="C69" s="0" t="n">
        <v>30.13</v>
      </c>
      <c r="D69" s="0" t="n">
        <v>30.44</v>
      </c>
      <c r="E69" s="1" t="n">
        <v>30.3581748</v>
      </c>
      <c r="F69" s="1" t="n">
        <v>30.32428585</v>
      </c>
      <c r="G69" s="1" t="n">
        <v>30.37554508</v>
      </c>
      <c r="H69" s="0" t="n">
        <v>30.42</v>
      </c>
      <c r="I69" s="0" t="n">
        <v>30.43</v>
      </c>
      <c r="J69" s="0" t="n">
        <v>29.9</v>
      </c>
      <c r="K69" s="0" t="n">
        <v>30.37</v>
      </c>
      <c r="L69" s="0" t="n">
        <v>30.36</v>
      </c>
      <c r="M69" s="0" t="n">
        <v>30.38</v>
      </c>
    </row>
    <row r="70" customFormat="false" ht="12.75" hidden="false" customHeight="false" outlineLevel="0" collapsed="false">
      <c r="A70" s="0" t="s">
        <v>91</v>
      </c>
      <c r="B70" s="0" t="n">
        <v>31.76</v>
      </c>
      <c r="C70" s="0" t="n">
        <v>31.79</v>
      </c>
      <c r="D70" s="0" t="n">
        <v>31.76</v>
      </c>
      <c r="E70" s="1" t="n">
        <v>31.87069023</v>
      </c>
      <c r="F70" s="1" t="n">
        <v>31.8979354</v>
      </c>
      <c r="G70" s="1" t="n">
        <v>31.96055036</v>
      </c>
      <c r="H70" s="0" t="n">
        <v>31.83</v>
      </c>
      <c r="I70" s="0" t="n">
        <v>31.78</v>
      </c>
      <c r="J70" s="0" t="n">
        <v>31.62</v>
      </c>
      <c r="K70" s="0" t="n">
        <v>31.87</v>
      </c>
      <c r="L70" s="0" t="n">
        <v>31.81</v>
      </c>
      <c r="M70" s="0" t="n">
        <v>31.98</v>
      </c>
    </row>
    <row r="71" customFormat="false" ht="12.75" hidden="false" customHeight="false" outlineLevel="0" collapsed="false">
      <c r="A71" s="0" t="s">
        <v>92</v>
      </c>
      <c r="B71" s="0" t="n">
        <v>35.36</v>
      </c>
      <c r="C71" s="0" t="n">
        <v>35.47</v>
      </c>
      <c r="D71" s="0" t="n">
        <v>35.4</v>
      </c>
      <c r="E71" s="1" t="n">
        <v>31.03145263</v>
      </c>
      <c r="F71" s="1" t="n">
        <v>31.05254861</v>
      </c>
      <c r="G71" s="1" t="n">
        <v>31.03871945</v>
      </c>
      <c r="H71" s="0" t="n">
        <v>35.15</v>
      </c>
      <c r="I71" s="0" t="n">
        <v>35.2</v>
      </c>
      <c r="J71" s="0" t="n">
        <v>35.18</v>
      </c>
      <c r="K71" s="0" t="n">
        <v>34.99</v>
      </c>
      <c r="L71" s="0" t="n">
        <v>35.14</v>
      </c>
      <c r="M71" s="0" t="n">
        <v>34.97</v>
      </c>
    </row>
    <row r="72" customFormat="false" ht="12.75" hidden="false" customHeight="false" outlineLevel="0" collapsed="false">
      <c r="A72" s="0" t="s">
        <v>93</v>
      </c>
      <c r="B72" s="0" t="n">
        <v>22.46</v>
      </c>
      <c r="C72" s="0" t="n">
        <v>22.12</v>
      </c>
      <c r="D72" s="0" t="n">
        <v>22.07</v>
      </c>
      <c r="E72" s="1" t="n">
        <v>21.83833319</v>
      </c>
      <c r="F72" s="1" t="n">
        <v>21.88284726</v>
      </c>
      <c r="G72" s="1" t="n">
        <v>21.84173704</v>
      </c>
      <c r="H72" s="0" t="n">
        <v>22.15</v>
      </c>
      <c r="I72" s="0" t="n">
        <v>22.13</v>
      </c>
      <c r="J72" s="0" t="n">
        <v>21.98</v>
      </c>
      <c r="K72" s="0" t="n">
        <v>22.16</v>
      </c>
      <c r="L72" s="0" t="n">
        <v>22.19</v>
      </c>
      <c r="M72" s="0" t="n">
        <v>22.01</v>
      </c>
    </row>
    <row r="73" customFormat="false" ht="12.75" hidden="false" customHeight="false" outlineLevel="0" collapsed="false">
      <c r="A73" s="0" t="s">
        <v>94</v>
      </c>
      <c r="B73" s="0" t="n">
        <v>28.44</v>
      </c>
      <c r="C73" s="0" t="n">
        <v>28.33</v>
      </c>
      <c r="D73" s="0" t="n">
        <v>28.3</v>
      </c>
      <c r="E73" s="1" t="n">
        <v>28.28486188</v>
      </c>
      <c r="F73" s="1" t="n">
        <v>28.26396092</v>
      </c>
      <c r="G73" s="1" t="n">
        <v>28.26787641</v>
      </c>
      <c r="H73" s="0" t="n">
        <v>28.08</v>
      </c>
      <c r="I73" s="0" t="n">
        <v>28.16</v>
      </c>
      <c r="J73" s="0" t="n">
        <v>28.24</v>
      </c>
      <c r="K73" s="0" t="n">
        <v>28.28</v>
      </c>
      <c r="L73" s="0" t="n">
        <v>28.29</v>
      </c>
      <c r="M73" s="0" t="n">
        <v>28.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9.0546875" defaultRowHeight="12.75" zeroHeight="false" outlineLevelRow="0" outlineLevelCol="0"/>
  <cols>
    <col collapsed="false" customWidth="true" hidden="false" outlineLevel="0" max="3" min="2" style="8" width="8.85"/>
  </cols>
  <sheetData>
    <row r="1" customFormat="false" ht="12.75" hidden="false" customHeight="false" outlineLevel="0" collapsed="false">
      <c r="A1" s="0" t="s">
        <v>95</v>
      </c>
      <c r="B1" s="8" t="s">
        <v>96</v>
      </c>
      <c r="C1" s="8" t="s">
        <v>97</v>
      </c>
      <c r="D1" s="0" t="s">
        <v>98</v>
      </c>
    </row>
    <row r="2" customFormat="false" ht="12.75" hidden="false" customHeight="false" outlineLevel="0" collapsed="false">
      <c r="A2" s="1" t="s">
        <v>99</v>
      </c>
      <c r="B2" s="8" t="n">
        <v>1</v>
      </c>
      <c r="C2" s="8" t="n">
        <v>1</v>
      </c>
      <c r="D2" s="1" t="n">
        <v>22.73345677</v>
      </c>
    </row>
    <row r="3" customFormat="false" ht="12.75" hidden="false" customHeight="false" outlineLevel="0" collapsed="false">
      <c r="A3" s="1" t="s">
        <v>99</v>
      </c>
      <c r="B3" s="8" t="n">
        <v>2</v>
      </c>
      <c r="C3" s="8" t="n">
        <v>1</v>
      </c>
      <c r="D3" s="1" t="n">
        <v>22.76415272</v>
      </c>
    </row>
    <row r="4" customFormat="false" ht="12.75" hidden="false" customHeight="false" outlineLevel="0" collapsed="false">
      <c r="A4" s="1" t="s">
        <v>99</v>
      </c>
      <c r="B4" s="8" t="n">
        <v>3</v>
      </c>
      <c r="C4" s="8" t="n">
        <v>1</v>
      </c>
      <c r="D4" s="1" t="n">
        <v>22.76415272</v>
      </c>
    </row>
    <row r="5" customFormat="false" ht="12.75" hidden="false" customHeight="false" outlineLevel="0" collapsed="false">
      <c r="A5" s="0" t="s">
        <v>100</v>
      </c>
      <c r="B5" s="8" t="n">
        <v>1</v>
      </c>
      <c r="C5" s="8" t="n">
        <v>1</v>
      </c>
      <c r="D5" s="0" t="n">
        <v>22.71</v>
      </c>
    </row>
    <row r="6" customFormat="false" ht="12.75" hidden="false" customHeight="false" outlineLevel="0" collapsed="false">
      <c r="A6" s="0" t="s">
        <v>100</v>
      </c>
      <c r="B6" s="8" t="n">
        <v>2</v>
      </c>
      <c r="C6" s="8" t="n">
        <v>1</v>
      </c>
      <c r="D6" s="0" t="n">
        <v>22.81</v>
      </c>
    </row>
    <row r="7" customFormat="false" ht="12.75" hidden="false" customHeight="false" outlineLevel="0" collapsed="false">
      <c r="A7" s="0" t="s">
        <v>100</v>
      </c>
      <c r="B7" s="8" t="n">
        <v>3</v>
      </c>
      <c r="C7" s="8" t="n">
        <v>1</v>
      </c>
      <c r="D7" s="0" t="n">
        <v>22.75</v>
      </c>
    </row>
    <row r="8" customFormat="false" ht="12.75" hidden="false" customHeight="false" outlineLevel="0" collapsed="false">
      <c r="A8" s="0" t="s">
        <v>101</v>
      </c>
      <c r="B8" s="8" t="n">
        <v>1</v>
      </c>
      <c r="C8" s="8" t="n">
        <v>1</v>
      </c>
      <c r="D8" s="0" t="n">
        <v>22.86</v>
      </c>
    </row>
    <row r="9" customFormat="false" ht="12.75" hidden="false" customHeight="false" outlineLevel="0" collapsed="false">
      <c r="A9" s="0" t="s">
        <v>101</v>
      </c>
      <c r="B9" s="8" t="n">
        <v>2</v>
      </c>
      <c r="C9" s="8" t="n">
        <v>1</v>
      </c>
      <c r="D9" s="0" t="n">
        <v>22.77</v>
      </c>
    </row>
    <row r="10" customFormat="false" ht="12.75" hidden="false" customHeight="false" outlineLevel="0" collapsed="false">
      <c r="A10" s="0" t="s">
        <v>101</v>
      </c>
      <c r="B10" s="8" t="n">
        <v>3</v>
      </c>
      <c r="C10" s="8" t="n">
        <v>1</v>
      </c>
      <c r="D10" s="0" t="n">
        <v>22.81</v>
      </c>
    </row>
    <row r="11" customFormat="false" ht="12.75" hidden="false" customHeight="false" outlineLevel="0" collapsed="false">
      <c r="A11" s="0" t="s">
        <v>102</v>
      </c>
      <c r="B11" s="8" t="n">
        <v>1</v>
      </c>
      <c r="C11" s="8" t="n">
        <v>1</v>
      </c>
      <c r="D11" s="0" t="n">
        <v>22.68</v>
      </c>
    </row>
    <row r="12" customFormat="false" ht="12.75" hidden="false" customHeight="false" outlineLevel="0" collapsed="false">
      <c r="A12" s="0" t="s">
        <v>102</v>
      </c>
      <c r="B12" s="8" t="n">
        <v>2</v>
      </c>
      <c r="C12" s="8" t="n">
        <v>1</v>
      </c>
      <c r="D12" s="0" t="n">
        <v>22.71</v>
      </c>
    </row>
    <row r="13" customFormat="false" ht="12.75" hidden="false" customHeight="false" outlineLevel="0" collapsed="false">
      <c r="A13" s="0" t="s">
        <v>102</v>
      </c>
      <c r="B13" s="8" t="n">
        <v>3</v>
      </c>
      <c r="C13" s="8" t="n">
        <v>1</v>
      </c>
      <c r="D13" s="0" t="n">
        <v>22.71</v>
      </c>
    </row>
    <row r="14" customFormat="false" ht="12.75" hidden="false" customHeight="false" outlineLevel="0" collapsed="false">
      <c r="A14" s="1" t="s">
        <v>99</v>
      </c>
      <c r="B14" s="8" t="n">
        <v>1</v>
      </c>
      <c r="C14" s="8" t="n">
        <f aca="false">C2+1</f>
        <v>2</v>
      </c>
      <c r="D14" s="1" t="n">
        <v>20.75250721</v>
      </c>
    </row>
    <row r="15" customFormat="false" ht="12.75" hidden="false" customHeight="false" outlineLevel="0" collapsed="false">
      <c r="A15" s="1" t="s">
        <v>99</v>
      </c>
      <c r="B15" s="8" t="n">
        <v>2</v>
      </c>
      <c r="C15" s="8" t="n">
        <f aca="false">C3+1</f>
        <v>2</v>
      </c>
      <c r="D15" s="1" t="n">
        <v>20.75594827</v>
      </c>
    </row>
    <row r="16" customFormat="false" ht="12.75" hidden="false" customHeight="false" outlineLevel="0" collapsed="false">
      <c r="A16" s="1" t="s">
        <v>99</v>
      </c>
      <c r="B16" s="8" t="n">
        <v>3</v>
      </c>
      <c r="C16" s="8" t="n">
        <f aca="false">C4+1</f>
        <v>2</v>
      </c>
      <c r="D16" s="1" t="n">
        <v>20.78114524</v>
      </c>
    </row>
    <row r="17" customFormat="false" ht="12.75" hidden="false" customHeight="false" outlineLevel="0" collapsed="false">
      <c r="A17" s="0" t="s">
        <v>100</v>
      </c>
      <c r="B17" s="8" t="n">
        <v>1</v>
      </c>
      <c r="C17" s="8" t="n">
        <f aca="false">C5+1</f>
        <v>2</v>
      </c>
      <c r="D17" s="0" t="n">
        <v>20.76</v>
      </c>
    </row>
    <row r="18" customFormat="false" ht="12.75" hidden="false" customHeight="false" outlineLevel="0" collapsed="false">
      <c r="A18" s="0" t="s">
        <v>100</v>
      </c>
      <c r="B18" s="8" t="n">
        <v>2</v>
      </c>
      <c r="C18" s="8" t="n">
        <f aca="false">C6+1</f>
        <v>2</v>
      </c>
      <c r="D18" s="0" t="n">
        <v>20.64</v>
      </c>
    </row>
    <row r="19" customFormat="false" ht="12.75" hidden="false" customHeight="false" outlineLevel="0" collapsed="false">
      <c r="A19" s="0" t="s">
        <v>100</v>
      </c>
      <c r="B19" s="8" t="n">
        <v>3</v>
      </c>
      <c r="C19" s="8" t="n">
        <f aca="false">C7+1</f>
        <v>2</v>
      </c>
      <c r="D19" s="0" t="n">
        <v>20.92</v>
      </c>
    </row>
    <row r="20" customFormat="false" ht="12.75" hidden="false" customHeight="false" outlineLevel="0" collapsed="false">
      <c r="A20" s="0" t="s">
        <v>101</v>
      </c>
      <c r="B20" s="8" t="n">
        <v>1</v>
      </c>
      <c r="C20" s="8" t="n">
        <f aca="false">C8+1</f>
        <v>2</v>
      </c>
      <c r="D20" s="0" t="n">
        <v>20.95</v>
      </c>
    </row>
    <row r="21" customFormat="false" ht="12.75" hidden="false" customHeight="false" outlineLevel="0" collapsed="false">
      <c r="A21" s="0" t="s">
        <v>101</v>
      </c>
      <c r="B21" s="8" t="n">
        <v>2</v>
      </c>
      <c r="C21" s="8" t="n">
        <f aca="false">C9+1</f>
        <v>2</v>
      </c>
      <c r="D21" s="0" t="n">
        <v>21.2</v>
      </c>
    </row>
    <row r="22" customFormat="false" ht="12.75" hidden="false" customHeight="false" outlineLevel="0" collapsed="false">
      <c r="A22" s="0" t="s">
        <v>101</v>
      </c>
      <c r="B22" s="8" t="n">
        <v>3</v>
      </c>
      <c r="C22" s="8" t="n">
        <f aca="false">C10+1</f>
        <v>2</v>
      </c>
      <c r="D22" s="0" t="n">
        <v>21.07</v>
      </c>
    </row>
    <row r="23" customFormat="false" ht="12.75" hidden="false" customHeight="false" outlineLevel="0" collapsed="false">
      <c r="A23" s="0" t="s">
        <v>102</v>
      </c>
      <c r="B23" s="8" t="n">
        <v>1</v>
      </c>
      <c r="C23" s="8" t="n">
        <f aca="false">C11+1</f>
        <v>2</v>
      </c>
      <c r="D23" s="0" t="n">
        <v>20.7</v>
      </c>
    </row>
    <row r="24" customFormat="false" ht="12.75" hidden="false" customHeight="false" outlineLevel="0" collapsed="false">
      <c r="A24" s="0" t="s">
        <v>102</v>
      </c>
      <c r="B24" s="8" t="n">
        <v>2</v>
      </c>
      <c r="C24" s="8" t="n">
        <f aca="false">C12+1</f>
        <v>2</v>
      </c>
      <c r="D24" s="0" t="n">
        <v>20.6</v>
      </c>
    </row>
    <row r="25" customFormat="false" ht="12.75" hidden="false" customHeight="false" outlineLevel="0" collapsed="false">
      <c r="A25" s="0" t="s">
        <v>102</v>
      </c>
      <c r="B25" s="8" t="n">
        <v>3</v>
      </c>
      <c r="C25" s="8" t="n">
        <f aca="false">C13+1</f>
        <v>2</v>
      </c>
      <c r="D25" s="0" t="n">
        <v>20.64</v>
      </c>
    </row>
    <row r="26" customFormat="false" ht="12.75" hidden="false" customHeight="false" outlineLevel="0" collapsed="false">
      <c r="A26" s="1" t="s">
        <v>99</v>
      </c>
      <c r="B26" s="8" t="n">
        <v>1</v>
      </c>
      <c r="C26" s="8" t="n">
        <f aca="false">C14+1</f>
        <v>3</v>
      </c>
      <c r="D26" s="1" t="n">
        <v>31.15120534</v>
      </c>
    </row>
    <row r="27" customFormat="false" ht="12.75" hidden="false" customHeight="false" outlineLevel="0" collapsed="false">
      <c r="A27" s="1" t="s">
        <v>99</v>
      </c>
      <c r="B27" s="8" t="n">
        <v>2</v>
      </c>
      <c r="C27" s="8" t="n">
        <f aca="false">C15+1</f>
        <v>3</v>
      </c>
      <c r="D27" s="1" t="n">
        <v>31.17528824</v>
      </c>
    </row>
    <row r="28" customFormat="false" ht="12.75" hidden="false" customHeight="false" outlineLevel="0" collapsed="false">
      <c r="A28" s="1" t="s">
        <v>99</v>
      </c>
      <c r="B28" s="8" t="n">
        <v>3</v>
      </c>
      <c r="C28" s="8" t="n">
        <f aca="false">C16+1</f>
        <v>3</v>
      </c>
      <c r="D28" s="1" t="n">
        <v>31.17907923</v>
      </c>
    </row>
    <row r="29" customFormat="false" ht="12.75" hidden="false" customHeight="false" outlineLevel="0" collapsed="false">
      <c r="A29" s="0" t="s">
        <v>100</v>
      </c>
      <c r="B29" s="8" t="n">
        <v>1</v>
      </c>
      <c r="C29" s="8" t="n">
        <f aca="false">C17+1</f>
        <v>3</v>
      </c>
      <c r="D29" s="0" t="n">
        <v>33.88</v>
      </c>
    </row>
    <row r="30" customFormat="false" ht="12.75" hidden="false" customHeight="false" outlineLevel="0" collapsed="false">
      <c r="A30" s="0" t="s">
        <v>100</v>
      </c>
      <c r="B30" s="8" t="n">
        <v>2</v>
      </c>
      <c r="C30" s="8" t="n">
        <f aca="false">C18+1</f>
        <v>3</v>
      </c>
      <c r="D30" s="0" t="n">
        <v>33.84</v>
      </c>
    </row>
    <row r="31" customFormat="false" ht="12.75" hidden="false" customHeight="false" outlineLevel="0" collapsed="false">
      <c r="A31" s="0" t="s">
        <v>100</v>
      </c>
      <c r="B31" s="8" t="n">
        <v>3</v>
      </c>
      <c r="C31" s="8" t="n">
        <f aca="false">C19+1</f>
        <v>3</v>
      </c>
      <c r="D31" s="0" t="n">
        <v>34.01</v>
      </c>
    </row>
    <row r="32" customFormat="false" ht="12.75" hidden="false" customHeight="false" outlineLevel="0" collapsed="false">
      <c r="A32" s="0" t="s">
        <v>101</v>
      </c>
      <c r="B32" s="8" t="n">
        <v>1</v>
      </c>
      <c r="C32" s="8" t="n">
        <f aca="false">C20+1</f>
        <v>3</v>
      </c>
      <c r="D32" s="0" t="n">
        <v>34.04</v>
      </c>
    </row>
    <row r="33" customFormat="false" ht="12.75" hidden="false" customHeight="false" outlineLevel="0" collapsed="false">
      <c r="A33" s="0" t="s">
        <v>101</v>
      </c>
      <c r="B33" s="8" t="n">
        <v>2</v>
      </c>
      <c r="C33" s="8" t="n">
        <f aca="false">C21+1</f>
        <v>3</v>
      </c>
      <c r="D33" s="0" t="n">
        <v>33.95</v>
      </c>
    </row>
    <row r="34" customFormat="false" ht="12.75" hidden="false" customHeight="false" outlineLevel="0" collapsed="false">
      <c r="A34" s="0" t="s">
        <v>101</v>
      </c>
      <c r="B34" s="8" t="n">
        <v>3</v>
      </c>
      <c r="C34" s="8" t="n">
        <f aca="false">C22+1</f>
        <v>3</v>
      </c>
      <c r="D34" s="0" t="n">
        <v>34.21</v>
      </c>
    </row>
    <row r="35" customFormat="false" ht="12.75" hidden="false" customHeight="false" outlineLevel="0" collapsed="false">
      <c r="A35" s="0" t="s">
        <v>102</v>
      </c>
      <c r="B35" s="8" t="n">
        <v>1</v>
      </c>
      <c r="C35" s="8" t="n">
        <f aca="false">C23+1</f>
        <v>3</v>
      </c>
      <c r="D35" s="0" t="n">
        <v>33.94</v>
      </c>
    </row>
    <row r="36" customFormat="false" ht="12.75" hidden="false" customHeight="false" outlineLevel="0" collapsed="false">
      <c r="A36" s="0" t="s">
        <v>102</v>
      </c>
      <c r="B36" s="8" t="n">
        <v>2</v>
      </c>
      <c r="C36" s="8" t="n">
        <f aca="false">C24+1</f>
        <v>3</v>
      </c>
      <c r="D36" s="0" t="n">
        <v>34.02</v>
      </c>
    </row>
    <row r="37" customFormat="false" ht="12.75" hidden="false" customHeight="false" outlineLevel="0" collapsed="false">
      <c r="A37" s="0" t="s">
        <v>102</v>
      </c>
      <c r="B37" s="8" t="n">
        <v>3</v>
      </c>
      <c r="C37" s="8" t="n">
        <f aca="false">C25+1</f>
        <v>3</v>
      </c>
      <c r="D37" s="0" t="n">
        <v>34.04</v>
      </c>
    </row>
    <row r="38" customFormat="false" ht="12.75" hidden="false" customHeight="false" outlineLevel="0" collapsed="false">
      <c r="A38" s="1" t="s">
        <v>99</v>
      </c>
      <c r="B38" s="8" t="n">
        <v>1</v>
      </c>
      <c r="C38" s="8" t="n">
        <f aca="false">C26+1</f>
        <v>4</v>
      </c>
      <c r="D38" s="1" t="n">
        <v>25.28231839</v>
      </c>
    </row>
    <row r="39" customFormat="false" ht="12.75" hidden="false" customHeight="false" outlineLevel="0" collapsed="false">
      <c r="A39" s="1" t="s">
        <v>99</v>
      </c>
      <c r="B39" s="8" t="n">
        <v>2</v>
      </c>
      <c r="C39" s="8" t="n">
        <f aca="false">C27+1</f>
        <v>4</v>
      </c>
      <c r="D39" s="1" t="n">
        <v>25.25413762</v>
      </c>
    </row>
    <row r="40" customFormat="false" ht="12.75" hidden="false" customHeight="false" outlineLevel="0" collapsed="false">
      <c r="A40" s="1" t="s">
        <v>99</v>
      </c>
      <c r="B40" s="8" t="n">
        <v>3</v>
      </c>
      <c r="C40" s="8" t="n">
        <f aca="false">C28+1</f>
        <v>4</v>
      </c>
      <c r="D40" s="1" t="n">
        <v>25.33636068</v>
      </c>
    </row>
    <row r="41" customFormat="false" ht="12.75" hidden="false" customHeight="false" outlineLevel="0" collapsed="false">
      <c r="A41" s="0" t="s">
        <v>100</v>
      </c>
      <c r="B41" s="8" t="n">
        <v>1</v>
      </c>
      <c r="C41" s="8" t="n">
        <f aca="false">C29+1</f>
        <v>4</v>
      </c>
      <c r="D41" s="0" t="n">
        <v>25.23</v>
      </c>
    </row>
    <row r="42" customFormat="false" ht="12.75" hidden="false" customHeight="false" outlineLevel="0" collapsed="false">
      <c r="A42" s="0" t="s">
        <v>100</v>
      </c>
      <c r="B42" s="8" t="n">
        <v>2</v>
      </c>
      <c r="C42" s="8" t="n">
        <f aca="false">C30+1</f>
        <v>4</v>
      </c>
      <c r="D42" s="0" t="n">
        <v>25.25</v>
      </c>
    </row>
    <row r="43" customFormat="false" ht="12.75" hidden="false" customHeight="false" outlineLevel="0" collapsed="false">
      <c r="A43" s="0" t="s">
        <v>100</v>
      </c>
      <c r="B43" s="8" t="n">
        <v>3</v>
      </c>
      <c r="C43" s="8" t="n">
        <f aca="false">C31+1</f>
        <v>4</v>
      </c>
      <c r="D43" s="0" t="n">
        <v>25.2</v>
      </c>
    </row>
    <row r="44" customFormat="false" ht="12.75" hidden="false" customHeight="false" outlineLevel="0" collapsed="false">
      <c r="A44" s="0" t="s">
        <v>101</v>
      </c>
      <c r="B44" s="8" t="n">
        <v>1</v>
      </c>
      <c r="C44" s="8" t="n">
        <f aca="false">C32+1</f>
        <v>4</v>
      </c>
      <c r="D44" s="0" t="n">
        <v>25.35</v>
      </c>
    </row>
    <row r="45" customFormat="false" ht="12.75" hidden="false" customHeight="false" outlineLevel="0" collapsed="false">
      <c r="A45" s="0" t="s">
        <v>101</v>
      </c>
      <c r="B45" s="8" t="n">
        <v>2</v>
      </c>
      <c r="C45" s="8" t="n">
        <f aca="false">C33+1</f>
        <v>4</v>
      </c>
      <c r="D45" s="0" t="n">
        <v>25.39</v>
      </c>
    </row>
    <row r="46" customFormat="false" ht="12.75" hidden="false" customHeight="false" outlineLevel="0" collapsed="false">
      <c r="A46" s="0" t="s">
        <v>101</v>
      </c>
      <c r="B46" s="8" t="n">
        <v>3</v>
      </c>
      <c r="C46" s="8" t="n">
        <f aca="false">C34+1</f>
        <v>4</v>
      </c>
      <c r="D46" s="0" t="n">
        <v>25.17</v>
      </c>
    </row>
    <row r="47" customFormat="false" ht="12.75" hidden="false" customHeight="false" outlineLevel="0" collapsed="false">
      <c r="A47" s="0" t="s">
        <v>102</v>
      </c>
      <c r="B47" s="8" t="n">
        <v>1</v>
      </c>
      <c r="C47" s="8" t="n">
        <f aca="false">C35+1</f>
        <v>4</v>
      </c>
      <c r="D47" s="0" t="n">
        <v>25.23</v>
      </c>
    </row>
    <row r="48" customFormat="false" ht="12.75" hidden="false" customHeight="false" outlineLevel="0" collapsed="false">
      <c r="A48" s="0" t="s">
        <v>102</v>
      </c>
      <c r="B48" s="8" t="n">
        <v>2</v>
      </c>
      <c r="C48" s="8" t="n">
        <f aca="false">C36+1</f>
        <v>4</v>
      </c>
      <c r="D48" s="0" t="n">
        <v>25.28</v>
      </c>
    </row>
    <row r="49" customFormat="false" ht="12.75" hidden="false" customHeight="false" outlineLevel="0" collapsed="false">
      <c r="A49" s="0" t="s">
        <v>102</v>
      </c>
      <c r="B49" s="8" t="n">
        <v>3</v>
      </c>
      <c r="C49" s="8" t="n">
        <f aca="false">C37+1</f>
        <v>4</v>
      </c>
      <c r="D49" s="0" t="n">
        <v>25.2</v>
      </c>
    </row>
    <row r="50" customFormat="false" ht="12.75" hidden="false" customHeight="false" outlineLevel="0" collapsed="false">
      <c r="A50" s="1" t="s">
        <v>99</v>
      </c>
      <c r="B50" s="8" t="n">
        <v>1</v>
      </c>
      <c r="C50" s="8" t="n">
        <f aca="false">C38+1</f>
        <v>5</v>
      </c>
      <c r="D50" s="1" t="n">
        <v>20.97084033</v>
      </c>
    </row>
    <row r="51" customFormat="false" ht="12.75" hidden="false" customHeight="false" outlineLevel="0" collapsed="false">
      <c r="A51" s="1" t="s">
        <v>99</v>
      </c>
      <c r="B51" s="8" t="n">
        <v>2</v>
      </c>
      <c r="C51" s="8" t="n">
        <f aca="false">C39+1</f>
        <v>5</v>
      </c>
      <c r="D51" s="1" t="n">
        <v>20.90287869</v>
      </c>
    </row>
    <row r="52" customFormat="false" ht="12.75" hidden="false" customHeight="false" outlineLevel="0" collapsed="false">
      <c r="A52" s="1" t="s">
        <v>99</v>
      </c>
      <c r="B52" s="8" t="n">
        <v>3</v>
      </c>
      <c r="C52" s="8" t="n">
        <f aca="false">C40+1</f>
        <v>5</v>
      </c>
      <c r="D52" s="1" t="n">
        <v>20.96374928</v>
      </c>
    </row>
    <row r="53" customFormat="false" ht="12.75" hidden="false" customHeight="false" outlineLevel="0" collapsed="false">
      <c r="A53" s="0" t="s">
        <v>100</v>
      </c>
      <c r="B53" s="8" t="n">
        <v>1</v>
      </c>
      <c r="C53" s="8" t="n">
        <f aca="false">C41+1</f>
        <v>5</v>
      </c>
      <c r="D53" s="0" t="n">
        <v>20.61</v>
      </c>
    </row>
    <row r="54" customFormat="false" ht="12.75" hidden="false" customHeight="false" outlineLevel="0" collapsed="false">
      <c r="A54" s="0" t="s">
        <v>100</v>
      </c>
      <c r="B54" s="8" t="n">
        <v>2</v>
      </c>
      <c r="C54" s="8" t="n">
        <f aca="false">C42+1</f>
        <v>5</v>
      </c>
      <c r="D54" s="0" t="n">
        <v>20.77</v>
      </c>
    </row>
    <row r="55" customFormat="false" ht="12.75" hidden="false" customHeight="false" outlineLevel="0" collapsed="false">
      <c r="A55" s="0" t="s">
        <v>100</v>
      </c>
      <c r="B55" s="8" t="n">
        <v>3</v>
      </c>
      <c r="C55" s="8" t="n">
        <f aca="false">C43+1</f>
        <v>5</v>
      </c>
      <c r="D55" s="0" t="n">
        <v>20.93</v>
      </c>
    </row>
    <row r="56" customFormat="false" ht="12.75" hidden="false" customHeight="false" outlineLevel="0" collapsed="false">
      <c r="A56" s="0" t="s">
        <v>101</v>
      </c>
      <c r="B56" s="8" t="n">
        <v>1</v>
      </c>
      <c r="C56" s="8" t="n">
        <f aca="false">C44+1</f>
        <v>5</v>
      </c>
      <c r="D56" s="0" t="n">
        <v>21.29</v>
      </c>
    </row>
    <row r="57" customFormat="false" ht="12.75" hidden="false" customHeight="false" outlineLevel="0" collapsed="false">
      <c r="A57" s="0" t="s">
        <v>101</v>
      </c>
      <c r="B57" s="8" t="n">
        <v>2</v>
      </c>
      <c r="C57" s="8" t="n">
        <f aca="false">C45+1</f>
        <v>5</v>
      </c>
      <c r="D57" s="0" t="n">
        <v>20.96</v>
      </c>
    </row>
    <row r="58" customFormat="false" ht="12.75" hidden="false" customHeight="false" outlineLevel="0" collapsed="false">
      <c r="A58" s="0" t="s">
        <v>101</v>
      </c>
      <c r="B58" s="8" t="n">
        <v>3</v>
      </c>
      <c r="C58" s="8" t="n">
        <f aca="false">C46+1</f>
        <v>5</v>
      </c>
      <c r="D58" s="0" t="n">
        <v>20.61</v>
      </c>
    </row>
    <row r="59" customFormat="false" ht="12.75" hidden="false" customHeight="false" outlineLevel="0" collapsed="false">
      <c r="A59" s="0" t="s">
        <v>102</v>
      </c>
      <c r="B59" s="8" t="n">
        <v>1</v>
      </c>
      <c r="C59" s="8" t="n">
        <f aca="false">C47+1</f>
        <v>5</v>
      </c>
      <c r="D59" s="0" t="n">
        <v>20.82</v>
      </c>
    </row>
    <row r="60" customFormat="false" ht="12.75" hidden="false" customHeight="false" outlineLevel="0" collapsed="false">
      <c r="A60" s="0" t="s">
        <v>102</v>
      </c>
      <c r="B60" s="8" t="n">
        <v>2</v>
      </c>
      <c r="C60" s="8" t="n">
        <f aca="false">C48+1</f>
        <v>5</v>
      </c>
      <c r="D60" s="0" t="n">
        <v>21.15</v>
      </c>
    </row>
    <row r="61" customFormat="false" ht="12.75" hidden="false" customHeight="false" outlineLevel="0" collapsed="false">
      <c r="A61" s="0" t="s">
        <v>102</v>
      </c>
      <c r="B61" s="8" t="n">
        <v>3</v>
      </c>
      <c r="C61" s="8" t="n">
        <f aca="false">C49+1</f>
        <v>5</v>
      </c>
      <c r="D61" s="0" t="n">
        <v>20.89</v>
      </c>
    </row>
    <row r="62" customFormat="false" ht="12.75" hidden="false" customHeight="false" outlineLevel="0" collapsed="false">
      <c r="A62" s="1" t="s">
        <v>99</v>
      </c>
      <c r="B62" s="8" t="n">
        <v>1</v>
      </c>
      <c r="C62" s="8" t="n">
        <f aca="false">C50+1</f>
        <v>6</v>
      </c>
      <c r="D62" s="1" t="n">
        <v>32.02338197</v>
      </c>
    </row>
    <row r="63" customFormat="false" ht="12.75" hidden="false" customHeight="false" outlineLevel="0" collapsed="false">
      <c r="A63" s="1" t="s">
        <v>99</v>
      </c>
      <c r="B63" s="8" t="n">
        <v>2</v>
      </c>
      <c r="C63" s="8" t="n">
        <f aca="false">C51+1</f>
        <v>6</v>
      </c>
      <c r="D63" s="1" t="n">
        <v>31.93169759</v>
      </c>
    </row>
    <row r="64" customFormat="false" ht="12.75" hidden="false" customHeight="false" outlineLevel="0" collapsed="false">
      <c r="A64" s="1" t="s">
        <v>99</v>
      </c>
      <c r="B64" s="8" t="n">
        <v>3</v>
      </c>
      <c r="C64" s="8" t="n">
        <f aca="false">C52+1</f>
        <v>6</v>
      </c>
      <c r="D64" s="1" t="n">
        <v>31.92840146</v>
      </c>
    </row>
    <row r="65" customFormat="false" ht="12.75" hidden="false" customHeight="false" outlineLevel="0" collapsed="false">
      <c r="A65" s="0" t="s">
        <v>100</v>
      </c>
      <c r="B65" s="8" t="n">
        <v>1</v>
      </c>
      <c r="C65" s="8" t="n">
        <f aca="false">C53+1</f>
        <v>6</v>
      </c>
      <c r="D65" s="0" t="n">
        <v>31.77</v>
      </c>
    </row>
    <row r="66" customFormat="false" ht="12.75" hidden="false" customHeight="false" outlineLevel="0" collapsed="false">
      <c r="A66" s="0" t="s">
        <v>100</v>
      </c>
      <c r="B66" s="8" t="n">
        <v>2</v>
      </c>
      <c r="C66" s="8" t="n">
        <f aca="false">C54+1</f>
        <v>6</v>
      </c>
      <c r="D66" s="0" t="n">
        <v>31.88</v>
      </c>
    </row>
    <row r="67" customFormat="false" ht="12.75" hidden="false" customHeight="false" outlineLevel="0" collapsed="false">
      <c r="A67" s="0" t="s">
        <v>100</v>
      </c>
      <c r="B67" s="8" t="n">
        <v>3</v>
      </c>
      <c r="C67" s="8" t="n">
        <f aca="false">C55+1</f>
        <v>6</v>
      </c>
      <c r="D67" s="0" t="n">
        <v>31.82</v>
      </c>
    </row>
    <row r="68" customFormat="false" ht="12.75" hidden="false" customHeight="false" outlineLevel="0" collapsed="false">
      <c r="A68" s="0" t="s">
        <v>101</v>
      </c>
      <c r="B68" s="8" t="n">
        <v>1</v>
      </c>
      <c r="C68" s="8" t="n">
        <f aca="false">C56+1</f>
        <v>6</v>
      </c>
      <c r="D68" s="0" t="n">
        <v>32.01</v>
      </c>
    </row>
    <row r="69" customFormat="false" ht="12.75" hidden="false" customHeight="false" outlineLevel="0" collapsed="false">
      <c r="A69" s="0" t="s">
        <v>101</v>
      </c>
      <c r="B69" s="8" t="n">
        <v>2</v>
      </c>
      <c r="C69" s="8" t="n">
        <f aca="false">C57+1</f>
        <v>6</v>
      </c>
      <c r="D69" s="0" t="n">
        <v>32.14</v>
      </c>
    </row>
    <row r="70" customFormat="false" ht="12.75" hidden="false" customHeight="false" outlineLevel="0" collapsed="false">
      <c r="A70" s="0" t="s">
        <v>101</v>
      </c>
      <c r="B70" s="8" t="n">
        <v>3</v>
      </c>
      <c r="C70" s="8" t="n">
        <f aca="false">C58+1</f>
        <v>6</v>
      </c>
      <c r="D70" s="0" t="n">
        <v>31.93</v>
      </c>
    </row>
    <row r="71" customFormat="false" ht="12.75" hidden="false" customHeight="false" outlineLevel="0" collapsed="false">
      <c r="A71" s="0" t="s">
        <v>102</v>
      </c>
      <c r="B71" s="8" t="n">
        <v>1</v>
      </c>
      <c r="C71" s="8" t="n">
        <f aca="false">C59+1</f>
        <v>6</v>
      </c>
      <c r="D71" s="0" t="n">
        <v>31.95</v>
      </c>
    </row>
    <row r="72" customFormat="false" ht="12.75" hidden="false" customHeight="false" outlineLevel="0" collapsed="false">
      <c r="A72" s="0" t="s">
        <v>102</v>
      </c>
      <c r="B72" s="8" t="n">
        <v>2</v>
      </c>
      <c r="C72" s="8" t="n">
        <f aca="false">C60+1</f>
        <v>6</v>
      </c>
      <c r="D72" s="0" t="n">
        <v>31.77</v>
      </c>
    </row>
    <row r="73" customFormat="false" ht="12.75" hidden="false" customHeight="false" outlineLevel="0" collapsed="false">
      <c r="A73" s="0" t="s">
        <v>102</v>
      </c>
      <c r="B73" s="8" t="n">
        <v>3</v>
      </c>
      <c r="C73" s="8" t="n">
        <f aca="false">C61+1</f>
        <v>6</v>
      </c>
      <c r="D73" s="0" t="n">
        <v>31.92</v>
      </c>
    </row>
    <row r="74" customFormat="false" ht="12.75" hidden="false" customHeight="false" outlineLevel="0" collapsed="false">
      <c r="A74" s="1" t="s">
        <v>99</v>
      </c>
      <c r="B74" s="8" t="n">
        <v>1</v>
      </c>
      <c r="C74" s="8" t="n">
        <f aca="false">C62+1</f>
        <v>7</v>
      </c>
      <c r="D74" s="1" t="n">
        <v>24.63868539</v>
      </c>
    </row>
    <row r="75" customFormat="false" ht="12.75" hidden="false" customHeight="false" outlineLevel="0" collapsed="false">
      <c r="A75" s="1" t="s">
        <v>99</v>
      </c>
      <c r="B75" s="8" t="n">
        <v>2</v>
      </c>
      <c r="C75" s="8" t="n">
        <f aca="false">C63+1</f>
        <v>7</v>
      </c>
      <c r="D75" s="1" t="n">
        <v>24.80421162</v>
      </c>
    </row>
    <row r="76" customFormat="false" ht="12.75" hidden="false" customHeight="false" outlineLevel="0" collapsed="false">
      <c r="A76" s="1" t="s">
        <v>99</v>
      </c>
      <c r="B76" s="8" t="n">
        <v>3</v>
      </c>
      <c r="C76" s="8" t="n">
        <f aca="false">C64+1</f>
        <v>7</v>
      </c>
      <c r="D76" s="1" t="n">
        <v>24.5001483</v>
      </c>
    </row>
    <row r="77" customFormat="false" ht="12.75" hidden="false" customHeight="false" outlineLevel="0" collapsed="false">
      <c r="A77" s="0" t="s">
        <v>100</v>
      </c>
      <c r="B77" s="8" t="n">
        <v>1</v>
      </c>
      <c r="C77" s="8" t="n">
        <f aca="false">C65+1</f>
        <v>7</v>
      </c>
      <c r="D77" s="0" t="n">
        <v>24.64</v>
      </c>
    </row>
    <row r="78" customFormat="false" ht="12.75" hidden="false" customHeight="false" outlineLevel="0" collapsed="false">
      <c r="A78" s="0" t="s">
        <v>100</v>
      </c>
      <c r="B78" s="8" t="n">
        <v>2</v>
      </c>
      <c r="C78" s="8" t="n">
        <f aca="false">C66+1</f>
        <v>7</v>
      </c>
      <c r="D78" s="0" t="n">
        <v>24.66</v>
      </c>
    </row>
    <row r="79" customFormat="false" ht="12.75" hidden="false" customHeight="false" outlineLevel="0" collapsed="false">
      <c r="A79" s="0" t="s">
        <v>100</v>
      </c>
      <c r="B79" s="8" t="n">
        <v>3</v>
      </c>
      <c r="C79" s="8" t="n">
        <f aca="false">C67+1</f>
        <v>7</v>
      </c>
      <c r="D79" s="0" t="n">
        <v>24.5</v>
      </c>
    </row>
    <row r="80" customFormat="false" ht="12.75" hidden="false" customHeight="false" outlineLevel="0" collapsed="false">
      <c r="A80" s="0" t="s">
        <v>101</v>
      </c>
      <c r="B80" s="8" t="n">
        <v>1</v>
      </c>
      <c r="C80" s="8" t="n">
        <f aca="false">C68+1</f>
        <v>7</v>
      </c>
      <c r="D80" s="0" t="n">
        <v>24.56</v>
      </c>
    </row>
    <row r="81" customFormat="false" ht="12.75" hidden="false" customHeight="false" outlineLevel="0" collapsed="false">
      <c r="A81" s="0" t="s">
        <v>101</v>
      </c>
      <c r="B81" s="8" t="n">
        <v>2</v>
      </c>
      <c r="C81" s="8" t="n">
        <f aca="false">C69+1</f>
        <v>7</v>
      </c>
      <c r="D81" s="0" t="n">
        <v>24.68</v>
      </c>
    </row>
    <row r="82" customFormat="false" ht="12.75" hidden="false" customHeight="false" outlineLevel="0" collapsed="false">
      <c r="A82" s="0" t="s">
        <v>101</v>
      </c>
      <c r="B82" s="8" t="n">
        <v>3</v>
      </c>
      <c r="C82" s="8" t="n">
        <f aca="false">C70+1</f>
        <v>7</v>
      </c>
      <c r="D82" s="0" t="n">
        <v>24.78</v>
      </c>
    </row>
    <row r="83" customFormat="false" ht="12.75" hidden="false" customHeight="false" outlineLevel="0" collapsed="false">
      <c r="A83" s="0" t="s">
        <v>102</v>
      </c>
      <c r="B83" s="8" t="n">
        <v>1</v>
      </c>
      <c r="C83" s="8" t="n">
        <f aca="false">C71+1</f>
        <v>7</v>
      </c>
      <c r="D83" s="0" t="n">
        <v>24.62</v>
      </c>
    </row>
    <row r="84" customFormat="false" ht="12.75" hidden="false" customHeight="false" outlineLevel="0" collapsed="false">
      <c r="A84" s="0" t="s">
        <v>102</v>
      </c>
      <c r="B84" s="8" t="n">
        <v>2</v>
      </c>
      <c r="C84" s="8" t="n">
        <f aca="false">C72+1</f>
        <v>7</v>
      </c>
      <c r="D84" s="0" t="n">
        <v>24.63</v>
      </c>
    </row>
    <row r="85" customFormat="false" ht="12.75" hidden="false" customHeight="false" outlineLevel="0" collapsed="false">
      <c r="A85" s="0" t="s">
        <v>102</v>
      </c>
      <c r="B85" s="8" t="n">
        <v>3</v>
      </c>
      <c r="C85" s="8" t="n">
        <f aca="false">C73+1</f>
        <v>7</v>
      </c>
      <c r="D85" s="0" t="n">
        <v>24.71</v>
      </c>
    </row>
    <row r="86" customFormat="false" ht="12.75" hidden="false" customHeight="false" outlineLevel="0" collapsed="false">
      <c r="A86" s="1" t="s">
        <v>99</v>
      </c>
      <c r="B86" s="8" t="n">
        <v>1</v>
      </c>
      <c r="C86" s="8" t="n">
        <f aca="false">C74+1</f>
        <v>8</v>
      </c>
      <c r="D86" s="1" t="n">
        <v>25.69132675</v>
      </c>
    </row>
    <row r="87" customFormat="false" ht="12.75" hidden="false" customHeight="false" outlineLevel="0" collapsed="false">
      <c r="A87" s="1" t="s">
        <v>99</v>
      </c>
      <c r="B87" s="8" t="n">
        <v>2</v>
      </c>
      <c r="C87" s="8" t="n">
        <f aca="false">C75+1</f>
        <v>8</v>
      </c>
      <c r="D87" s="1" t="n">
        <v>25.75177714</v>
      </c>
    </row>
    <row r="88" customFormat="false" ht="12.75" hidden="false" customHeight="false" outlineLevel="0" collapsed="false">
      <c r="A88" s="1" t="s">
        <v>99</v>
      </c>
      <c r="B88" s="8" t="n">
        <v>3</v>
      </c>
      <c r="C88" s="8" t="n">
        <f aca="false">C76+1</f>
        <v>8</v>
      </c>
      <c r="D88" s="1" t="n">
        <v>25.81198889</v>
      </c>
    </row>
    <row r="89" customFormat="false" ht="12.75" hidden="false" customHeight="false" outlineLevel="0" collapsed="false">
      <c r="A89" s="0" t="s">
        <v>100</v>
      </c>
      <c r="B89" s="8" t="n">
        <v>1</v>
      </c>
      <c r="C89" s="8" t="n">
        <f aca="false">C77+1</f>
        <v>8</v>
      </c>
      <c r="D89" s="0" t="n">
        <v>26.38</v>
      </c>
    </row>
    <row r="90" customFormat="false" ht="12.75" hidden="false" customHeight="false" outlineLevel="0" collapsed="false">
      <c r="A90" s="0" t="s">
        <v>100</v>
      </c>
      <c r="B90" s="8" t="n">
        <v>2</v>
      </c>
      <c r="C90" s="8" t="n">
        <f aca="false">C78+1</f>
        <v>8</v>
      </c>
      <c r="D90" s="0" t="n">
        <v>26.52</v>
      </c>
    </row>
    <row r="91" customFormat="false" ht="12.75" hidden="false" customHeight="false" outlineLevel="0" collapsed="false">
      <c r="A91" s="0" t="s">
        <v>100</v>
      </c>
      <c r="B91" s="8" t="n">
        <v>3</v>
      </c>
      <c r="C91" s="8" t="n">
        <f aca="false">C79+1</f>
        <v>8</v>
      </c>
      <c r="D91" s="0" t="n">
        <v>26.6</v>
      </c>
    </row>
    <row r="92" customFormat="false" ht="12.75" hidden="false" customHeight="false" outlineLevel="0" collapsed="false">
      <c r="A92" s="0" t="s">
        <v>101</v>
      </c>
      <c r="B92" s="8" t="n">
        <v>1</v>
      </c>
      <c r="C92" s="8" t="n">
        <f aca="false">C80+1</f>
        <v>8</v>
      </c>
      <c r="D92" s="0" t="n">
        <v>26.26</v>
      </c>
    </row>
    <row r="93" customFormat="false" ht="12.75" hidden="false" customHeight="false" outlineLevel="0" collapsed="false">
      <c r="A93" s="0" t="s">
        <v>101</v>
      </c>
      <c r="B93" s="8" t="n">
        <v>2</v>
      </c>
      <c r="C93" s="8" t="n">
        <f aca="false">C81+1</f>
        <v>8</v>
      </c>
      <c r="D93" s="0" t="n">
        <v>26.21</v>
      </c>
    </row>
    <row r="94" customFormat="false" ht="12.75" hidden="false" customHeight="false" outlineLevel="0" collapsed="false">
      <c r="A94" s="0" t="s">
        <v>101</v>
      </c>
      <c r="B94" s="8" t="n">
        <v>3</v>
      </c>
      <c r="C94" s="8" t="n">
        <f aca="false">C82+1</f>
        <v>8</v>
      </c>
      <c r="D94" s="0" t="n">
        <v>26.77</v>
      </c>
    </row>
    <row r="95" customFormat="false" ht="12.75" hidden="false" customHeight="false" outlineLevel="0" collapsed="false">
      <c r="A95" s="0" t="s">
        <v>102</v>
      </c>
      <c r="B95" s="8" t="n">
        <v>1</v>
      </c>
      <c r="C95" s="8" t="n">
        <f aca="false">C83+1</f>
        <v>8</v>
      </c>
      <c r="D95" s="0" t="n">
        <v>26.51</v>
      </c>
    </row>
    <row r="96" customFormat="false" ht="12.75" hidden="false" customHeight="false" outlineLevel="0" collapsed="false">
      <c r="A96" s="0" t="s">
        <v>102</v>
      </c>
      <c r="B96" s="8" t="n">
        <v>2</v>
      </c>
      <c r="C96" s="8" t="n">
        <f aca="false">C84+1</f>
        <v>8</v>
      </c>
      <c r="D96" s="0" t="n">
        <v>26.41</v>
      </c>
    </row>
    <row r="97" customFormat="false" ht="12.75" hidden="false" customHeight="false" outlineLevel="0" collapsed="false">
      <c r="A97" s="0" t="s">
        <v>102</v>
      </c>
      <c r="B97" s="8" t="n">
        <v>3</v>
      </c>
      <c r="C97" s="8" t="n">
        <f aca="false">C85+1</f>
        <v>8</v>
      </c>
      <c r="D97" s="0" t="n">
        <v>26.51</v>
      </c>
    </row>
    <row r="98" customFormat="false" ht="12.75" hidden="false" customHeight="false" outlineLevel="0" collapsed="false">
      <c r="A98" s="1" t="s">
        <v>99</v>
      </c>
      <c r="B98" s="8" t="n">
        <v>1</v>
      </c>
      <c r="C98" s="8" t="n">
        <f aca="false">C86+1</f>
        <v>9</v>
      </c>
      <c r="D98" s="1" t="n">
        <v>22.64774044</v>
      </c>
    </row>
    <row r="99" customFormat="false" ht="12.75" hidden="false" customHeight="false" outlineLevel="0" collapsed="false">
      <c r="A99" s="1" t="s">
        <v>99</v>
      </c>
      <c r="B99" s="8" t="n">
        <v>2</v>
      </c>
      <c r="C99" s="8" t="n">
        <f aca="false">C87+1</f>
        <v>9</v>
      </c>
      <c r="D99" s="1" t="n">
        <v>22.64844118</v>
      </c>
    </row>
    <row r="100" customFormat="false" ht="12.75" hidden="false" customHeight="false" outlineLevel="0" collapsed="false">
      <c r="A100" s="1" t="s">
        <v>99</v>
      </c>
      <c r="B100" s="8" t="n">
        <v>3</v>
      </c>
      <c r="C100" s="8" t="n">
        <f aca="false">C88+1</f>
        <v>9</v>
      </c>
      <c r="D100" s="1" t="n">
        <v>22.59301596</v>
      </c>
    </row>
    <row r="101" customFormat="false" ht="12.75" hidden="false" customHeight="false" outlineLevel="0" collapsed="false">
      <c r="A101" s="0" t="s">
        <v>100</v>
      </c>
      <c r="B101" s="8" t="n">
        <v>1</v>
      </c>
      <c r="C101" s="8" t="n">
        <f aca="false">C89+1</f>
        <v>9</v>
      </c>
      <c r="D101" s="0" t="n">
        <v>22.53</v>
      </c>
    </row>
    <row r="102" customFormat="false" ht="12.75" hidden="false" customHeight="false" outlineLevel="0" collapsed="false">
      <c r="A102" s="0" t="s">
        <v>100</v>
      </c>
      <c r="B102" s="8" t="n">
        <v>2</v>
      </c>
      <c r="C102" s="8" t="n">
        <f aca="false">C90+1</f>
        <v>9</v>
      </c>
      <c r="D102" s="0" t="n">
        <v>22.53</v>
      </c>
    </row>
    <row r="103" customFormat="false" ht="12.75" hidden="false" customHeight="false" outlineLevel="0" collapsed="false">
      <c r="A103" s="0" t="s">
        <v>100</v>
      </c>
      <c r="B103" s="8" t="n">
        <v>3</v>
      </c>
      <c r="C103" s="8" t="n">
        <f aca="false">C91+1</f>
        <v>9</v>
      </c>
      <c r="D103" s="0" t="n">
        <v>22.49</v>
      </c>
    </row>
    <row r="104" customFormat="false" ht="12.75" hidden="false" customHeight="false" outlineLevel="0" collapsed="false">
      <c r="A104" s="0" t="s">
        <v>101</v>
      </c>
      <c r="B104" s="8" t="n">
        <v>1</v>
      </c>
      <c r="C104" s="8" t="n">
        <f aca="false">C92+1</f>
        <v>9</v>
      </c>
      <c r="D104" s="0" t="n">
        <v>22.68</v>
      </c>
    </row>
    <row r="105" customFormat="false" ht="12.75" hidden="false" customHeight="false" outlineLevel="0" collapsed="false">
      <c r="A105" s="0" t="s">
        <v>101</v>
      </c>
      <c r="B105" s="8" t="n">
        <v>2</v>
      </c>
      <c r="C105" s="8" t="n">
        <f aca="false">C93+1</f>
        <v>9</v>
      </c>
      <c r="D105" s="0" t="n">
        <v>22.4</v>
      </c>
    </row>
    <row r="106" customFormat="false" ht="12.75" hidden="false" customHeight="false" outlineLevel="0" collapsed="false">
      <c r="A106" s="0" t="s">
        <v>101</v>
      </c>
      <c r="B106" s="8" t="n">
        <v>3</v>
      </c>
      <c r="C106" s="8" t="n">
        <f aca="false">C94+1</f>
        <v>9</v>
      </c>
      <c r="D106" s="0" t="n">
        <v>22.55</v>
      </c>
    </row>
    <row r="107" customFormat="false" ht="12.75" hidden="false" customHeight="false" outlineLevel="0" collapsed="false">
      <c r="A107" s="0" t="s">
        <v>102</v>
      </c>
      <c r="B107" s="8" t="n">
        <v>1</v>
      </c>
      <c r="C107" s="8" t="n">
        <f aca="false">C95+1</f>
        <v>9</v>
      </c>
      <c r="D107" s="0" t="n">
        <v>22.65</v>
      </c>
    </row>
    <row r="108" customFormat="false" ht="12.75" hidden="false" customHeight="false" outlineLevel="0" collapsed="false">
      <c r="A108" s="0" t="s">
        <v>102</v>
      </c>
      <c r="B108" s="8" t="n">
        <v>2</v>
      </c>
      <c r="C108" s="8" t="n">
        <f aca="false">C96+1</f>
        <v>9</v>
      </c>
      <c r="D108" s="0" t="n">
        <v>22.56</v>
      </c>
    </row>
    <row r="109" customFormat="false" ht="12.75" hidden="false" customHeight="false" outlineLevel="0" collapsed="false">
      <c r="A109" s="0" t="s">
        <v>102</v>
      </c>
      <c r="B109" s="8" t="n">
        <v>3</v>
      </c>
      <c r="C109" s="8" t="n">
        <f aca="false">C97+1</f>
        <v>9</v>
      </c>
      <c r="D109" s="0" t="n">
        <v>22.46</v>
      </c>
    </row>
    <row r="110" customFormat="false" ht="12.75" hidden="false" customHeight="false" outlineLevel="0" collapsed="false">
      <c r="A110" s="1" t="s">
        <v>99</v>
      </c>
      <c r="B110" s="8" t="n">
        <v>1</v>
      </c>
      <c r="C110" s="8" t="n">
        <f aca="false">C98+1</f>
        <v>10</v>
      </c>
      <c r="D110" s="1" t="n">
        <v>33.62737279</v>
      </c>
    </row>
    <row r="111" customFormat="false" ht="12.75" hidden="false" customHeight="false" outlineLevel="0" collapsed="false">
      <c r="A111" s="1" t="s">
        <v>99</v>
      </c>
      <c r="B111" s="8" t="n">
        <v>2</v>
      </c>
      <c r="C111" s="8" t="n">
        <f aca="false">C99+1</f>
        <v>10</v>
      </c>
      <c r="D111" s="1" t="n">
        <v>33.7140374</v>
      </c>
    </row>
    <row r="112" customFormat="false" ht="12.75" hidden="false" customHeight="false" outlineLevel="0" collapsed="false">
      <c r="A112" s="1" t="s">
        <v>99</v>
      </c>
      <c r="B112" s="8" t="n">
        <v>3</v>
      </c>
      <c r="C112" s="8" t="n">
        <f aca="false">C100+1</f>
        <v>10</v>
      </c>
      <c r="D112" s="1" t="n">
        <v>33.60120676</v>
      </c>
    </row>
    <row r="113" customFormat="false" ht="12.75" hidden="false" customHeight="false" outlineLevel="0" collapsed="false">
      <c r="A113" s="0" t="s">
        <v>100</v>
      </c>
      <c r="B113" s="8" t="n">
        <v>1</v>
      </c>
      <c r="C113" s="8" t="n">
        <f aca="false">C101+1</f>
        <v>10</v>
      </c>
      <c r="D113" s="0" t="n">
        <v>33.39</v>
      </c>
    </row>
    <row r="114" customFormat="false" ht="12.75" hidden="false" customHeight="false" outlineLevel="0" collapsed="false">
      <c r="A114" s="0" t="s">
        <v>100</v>
      </c>
      <c r="B114" s="8" t="n">
        <v>2</v>
      </c>
      <c r="C114" s="8" t="n">
        <f aca="false">C102+1</f>
        <v>10</v>
      </c>
      <c r="D114" s="0" t="n">
        <v>33.38</v>
      </c>
    </row>
    <row r="115" customFormat="false" ht="12.75" hidden="false" customHeight="false" outlineLevel="0" collapsed="false">
      <c r="A115" s="0" t="s">
        <v>100</v>
      </c>
      <c r="B115" s="8" t="n">
        <v>3</v>
      </c>
      <c r="C115" s="8" t="n">
        <f aca="false">C103+1</f>
        <v>10</v>
      </c>
      <c r="D115" s="0" t="n">
        <v>33.56</v>
      </c>
    </row>
    <row r="116" customFormat="false" ht="12.75" hidden="false" customHeight="false" outlineLevel="0" collapsed="false">
      <c r="A116" s="0" t="s">
        <v>101</v>
      </c>
      <c r="B116" s="8" t="n">
        <v>1</v>
      </c>
      <c r="C116" s="8" t="n">
        <f aca="false">C104+1</f>
        <v>10</v>
      </c>
      <c r="D116" s="0" t="n">
        <v>33.66</v>
      </c>
    </row>
    <row r="117" customFormat="false" ht="12.75" hidden="false" customHeight="false" outlineLevel="0" collapsed="false">
      <c r="A117" s="0" t="s">
        <v>101</v>
      </c>
      <c r="B117" s="8" t="n">
        <v>2</v>
      </c>
      <c r="C117" s="8" t="n">
        <f aca="false">C105+1</f>
        <v>10</v>
      </c>
      <c r="D117" s="0" t="n">
        <v>33.71</v>
      </c>
    </row>
    <row r="118" customFormat="false" ht="12.75" hidden="false" customHeight="false" outlineLevel="0" collapsed="false">
      <c r="A118" s="0" t="s">
        <v>101</v>
      </c>
      <c r="B118" s="8" t="n">
        <v>3</v>
      </c>
      <c r="C118" s="8" t="n">
        <f aca="false">C106+1</f>
        <v>10</v>
      </c>
      <c r="D118" s="0" t="n">
        <v>33.6</v>
      </c>
    </row>
    <row r="119" customFormat="false" ht="12.75" hidden="false" customHeight="false" outlineLevel="0" collapsed="false">
      <c r="A119" s="0" t="s">
        <v>102</v>
      </c>
      <c r="B119" s="8" t="n">
        <v>1</v>
      </c>
      <c r="C119" s="8" t="n">
        <f aca="false">C107+1</f>
        <v>10</v>
      </c>
      <c r="D119" s="0" t="n">
        <v>33.7</v>
      </c>
    </row>
    <row r="120" customFormat="false" ht="12.75" hidden="false" customHeight="false" outlineLevel="0" collapsed="false">
      <c r="A120" s="0" t="s">
        <v>102</v>
      </c>
      <c r="B120" s="8" t="n">
        <v>2</v>
      </c>
      <c r="C120" s="8" t="n">
        <f aca="false">C108+1</f>
        <v>10</v>
      </c>
      <c r="D120" s="0" t="n">
        <v>33.56</v>
      </c>
    </row>
    <row r="121" customFormat="false" ht="12.75" hidden="false" customHeight="false" outlineLevel="0" collapsed="false">
      <c r="A121" s="0" t="s">
        <v>102</v>
      </c>
      <c r="B121" s="8" t="n">
        <v>3</v>
      </c>
      <c r="C121" s="8" t="n">
        <f aca="false">C109+1</f>
        <v>10</v>
      </c>
      <c r="D121" s="0" t="n">
        <v>33.6</v>
      </c>
    </row>
    <row r="122" customFormat="false" ht="12.75" hidden="false" customHeight="false" outlineLevel="0" collapsed="false">
      <c r="A122" s="1" t="s">
        <v>99</v>
      </c>
      <c r="B122" s="8" t="n">
        <v>1</v>
      </c>
      <c r="C122" s="8" t="n">
        <f aca="false">C110+1</f>
        <v>11</v>
      </c>
      <c r="D122" s="1" t="n">
        <v>26.56408637</v>
      </c>
    </row>
    <row r="123" customFormat="false" ht="12.75" hidden="false" customHeight="false" outlineLevel="0" collapsed="false">
      <c r="A123" s="1" t="s">
        <v>99</v>
      </c>
      <c r="B123" s="8" t="n">
        <v>2</v>
      </c>
      <c r="C123" s="8" t="n">
        <f aca="false">C111+1</f>
        <v>11</v>
      </c>
      <c r="D123" s="1" t="n">
        <v>26.52228006</v>
      </c>
    </row>
    <row r="124" customFormat="false" ht="12.75" hidden="false" customHeight="false" outlineLevel="0" collapsed="false">
      <c r="A124" s="1" t="s">
        <v>99</v>
      </c>
      <c r="B124" s="8" t="n">
        <v>3</v>
      </c>
      <c r="C124" s="8" t="n">
        <f aca="false">C112+1</f>
        <v>11</v>
      </c>
      <c r="D124" s="1" t="n">
        <v>26.5574823</v>
      </c>
    </row>
    <row r="125" customFormat="false" ht="12.75" hidden="false" customHeight="false" outlineLevel="0" collapsed="false">
      <c r="A125" s="0" t="s">
        <v>100</v>
      </c>
      <c r="B125" s="8" t="n">
        <v>1</v>
      </c>
      <c r="C125" s="8" t="n">
        <f aca="false">C113+1</f>
        <v>11</v>
      </c>
      <c r="D125" s="0" t="n">
        <v>26.62</v>
      </c>
    </row>
    <row r="126" customFormat="false" ht="12.75" hidden="false" customHeight="false" outlineLevel="0" collapsed="false">
      <c r="A126" s="0" t="s">
        <v>100</v>
      </c>
      <c r="B126" s="8" t="n">
        <v>2</v>
      </c>
      <c r="C126" s="8" t="n">
        <f aca="false">C114+1</f>
        <v>11</v>
      </c>
      <c r="D126" s="0" t="n">
        <v>26.43</v>
      </c>
    </row>
    <row r="127" customFormat="false" ht="12.75" hidden="false" customHeight="false" outlineLevel="0" collapsed="false">
      <c r="A127" s="0" t="s">
        <v>100</v>
      </c>
      <c r="B127" s="8" t="n">
        <v>3</v>
      </c>
      <c r="C127" s="8" t="n">
        <f aca="false">C115+1</f>
        <v>11</v>
      </c>
      <c r="D127" s="0" t="n">
        <v>26.54</v>
      </c>
    </row>
    <row r="128" customFormat="false" ht="12.75" hidden="false" customHeight="false" outlineLevel="0" collapsed="false">
      <c r="A128" s="0" t="s">
        <v>101</v>
      </c>
      <c r="B128" s="8" t="n">
        <v>1</v>
      </c>
      <c r="C128" s="8" t="n">
        <f aca="false">C116+1</f>
        <v>11</v>
      </c>
      <c r="D128" s="0" t="n">
        <v>26.81</v>
      </c>
    </row>
    <row r="129" customFormat="false" ht="12.75" hidden="false" customHeight="false" outlineLevel="0" collapsed="false">
      <c r="A129" s="0" t="s">
        <v>101</v>
      </c>
      <c r="B129" s="8" t="n">
        <v>2</v>
      </c>
      <c r="C129" s="8" t="n">
        <f aca="false">C117+1</f>
        <v>11</v>
      </c>
      <c r="D129" s="0" t="n">
        <v>26.71</v>
      </c>
    </row>
    <row r="130" customFormat="false" ht="12.75" hidden="false" customHeight="false" outlineLevel="0" collapsed="false">
      <c r="A130" s="0" t="s">
        <v>101</v>
      </c>
      <c r="B130" s="8" t="n">
        <v>3</v>
      </c>
      <c r="C130" s="8" t="n">
        <f aca="false">C118+1</f>
        <v>11</v>
      </c>
      <c r="D130" s="0" t="n">
        <v>26.6</v>
      </c>
    </row>
    <row r="131" customFormat="false" ht="12.75" hidden="false" customHeight="false" outlineLevel="0" collapsed="false">
      <c r="A131" s="0" t="s">
        <v>102</v>
      </c>
      <c r="B131" s="8" t="n">
        <v>1</v>
      </c>
      <c r="C131" s="8" t="n">
        <f aca="false">C119+1</f>
        <v>11</v>
      </c>
      <c r="D131" s="0" t="n">
        <v>26.62</v>
      </c>
    </row>
    <row r="132" customFormat="false" ht="12.75" hidden="false" customHeight="false" outlineLevel="0" collapsed="false">
      <c r="A132" s="0" t="s">
        <v>102</v>
      </c>
      <c r="B132" s="8" t="n">
        <v>2</v>
      </c>
      <c r="C132" s="8" t="n">
        <f aca="false">C120+1</f>
        <v>11</v>
      </c>
      <c r="D132" s="0" t="n">
        <v>26.59</v>
      </c>
    </row>
    <row r="133" customFormat="false" ht="12.75" hidden="false" customHeight="false" outlineLevel="0" collapsed="false">
      <c r="A133" s="0" t="s">
        <v>102</v>
      </c>
      <c r="B133" s="8" t="n">
        <v>3</v>
      </c>
      <c r="C133" s="8" t="n">
        <f aca="false">C121+1</f>
        <v>11</v>
      </c>
      <c r="D133" s="0" t="n">
        <v>26.67</v>
      </c>
    </row>
    <row r="134" customFormat="false" ht="12.75" hidden="false" customHeight="false" outlineLevel="0" collapsed="false">
      <c r="A134" s="1" t="s">
        <v>99</v>
      </c>
      <c r="B134" s="8" t="n">
        <v>1</v>
      </c>
      <c r="C134" s="8" t="n">
        <f aca="false">C122+1</f>
        <v>12</v>
      </c>
      <c r="D134" s="1" t="n">
        <v>21.7178433</v>
      </c>
    </row>
    <row r="135" customFormat="false" ht="12.75" hidden="false" customHeight="false" outlineLevel="0" collapsed="false">
      <c r="A135" s="1" t="s">
        <v>99</v>
      </c>
      <c r="B135" s="8" t="n">
        <v>2</v>
      </c>
      <c r="C135" s="8" t="n">
        <f aca="false">C123+1</f>
        <v>12</v>
      </c>
      <c r="D135" s="1" t="n">
        <v>21.74303964</v>
      </c>
    </row>
    <row r="136" customFormat="false" ht="12.75" hidden="false" customHeight="false" outlineLevel="0" collapsed="false">
      <c r="A136" s="1" t="s">
        <v>99</v>
      </c>
      <c r="B136" s="8" t="n">
        <v>3</v>
      </c>
      <c r="C136" s="8" t="n">
        <f aca="false">C124+1</f>
        <v>12</v>
      </c>
      <c r="D136" s="1" t="n">
        <v>21.74390398</v>
      </c>
    </row>
    <row r="137" customFormat="false" ht="12.75" hidden="false" customHeight="false" outlineLevel="0" collapsed="false">
      <c r="A137" s="0" t="s">
        <v>100</v>
      </c>
      <c r="B137" s="8" t="n">
        <v>1</v>
      </c>
      <c r="C137" s="8" t="n">
        <f aca="false">C125+1</f>
        <v>12</v>
      </c>
      <c r="D137" s="0" t="n">
        <v>21.77</v>
      </c>
    </row>
    <row r="138" customFormat="false" ht="12.75" hidden="false" customHeight="false" outlineLevel="0" collapsed="false">
      <c r="A138" s="0" t="s">
        <v>100</v>
      </c>
      <c r="B138" s="8" t="n">
        <v>2</v>
      </c>
      <c r="C138" s="8" t="n">
        <f aca="false">C126+1</f>
        <v>12</v>
      </c>
      <c r="D138" s="0" t="n">
        <v>21.69</v>
      </c>
    </row>
    <row r="139" customFormat="false" ht="12.75" hidden="false" customHeight="false" outlineLevel="0" collapsed="false">
      <c r="A139" s="0" t="s">
        <v>100</v>
      </c>
      <c r="B139" s="8" t="n">
        <v>3</v>
      </c>
      <c r="C139" s="8" t="n">
        <f aca="false">C127+1</f>
        <v>12</v>
      </c>
      <c r="D139" s="0" t="n">
        <v>21.7</v>
      </c>
    </row>
    <row r="140" customFormat="false" ht="12.75" hidden="false" customHeight="false" outlineLevel="0" collapsed="false">
      <c r="A140" s="0" t="s">
        <v>101</v>
      </c>
      <c r="B140" s="8" t="n">
        <v>1</v>
      </c>
      <c r="C140" s="8" t="n">
        <f aca="false">C128+1</f>
        <v>12</v>
      </c>
      <c r="D140" s="0" t="n">
        <v>21.9</v>
      </c>
    </row>
    <row r="141" customFormat="false" ht="12.75" hidden="false" customHeight="false" outlineLevel="0" collapsed="false">
      <c r="A141" s="0" t="s">
        <v>101</v>
      </c>
      <c r="B141" s="8" t="n">
        <v>2</v>
      </c>
      <c r="C141" s="8" t="n">
        <f aca="false">C129+1</f>
        <v>12</v>
      </c>
      <c r="D141" s="0" t="n">
        <v>21.9</v>
      </c>
    </row>
    <row r="142" customFormat="false" ht="12.75" hidden="false" customHeight="false" outlineLevel="0" collapsed="false">
      <c r="A142" s="0" t="s">
        <v>101</v>
      </c>
      <c r="B142" s="8" t="n">
        <v>3</v>
      </c>
      <c r="C142" s="8" t="n">
        <f aca="false">C130+1</f>
        <v>12</v>
      </c>
      <c r="D142" s="0" t="n">
        <v>21.75</v>
      </c>
    </row>
    <row r="143" customFormat="false" ht="12.75" hidden="false" customHeight="false" outlineLevel="0" collapsed="false">
      <c r="A143" s="0" t="s">
        <v>102</v>
      </c>
      <c r="B143" s="8" t="n">
        <v>1</v>
      </c>
      <c r="C143" s="8" t="n">
        <f aca="false">C131+1</f>
        <v>12</v>
      </c>
      <c r="D143" s="0" t="n">
        <v>21.6</v>
      </c>
    </row>
    <row r="144" customFormat="false" ht="12.75" hidden="false" customHeight="false" outlineLevel="0" collapsed="false">
      <c r="A144" s="0" t="s">
        <v>102</v>
      </c>
      <c r="B144" s="8" t="n">
        <v>2</v>
      </c>
      <c r="C144" s="8" t="n">
        <f aca="false">C132+1</f>
        <v>12</v>
      </c>
      <c r="D144" s="0" t="n">
        <v>21.76</v>
      </c>
    </row>
    <row r="145" customFormat="false" ht="12.75" hidden="false" customHeight="false" outlineLevel="0" collapsed="false">
      <c r="A145" s="0" t="s">
        <v>102</v>
      </c>
      <c r="B145" s="8" t="n">
        <v>3</v>
      </c>
      <c r="C145" s="8" t="n">
        <f aca="false">C133+1</f>
        <v>12</v>
      </c>
      <c r="D145" s="0" t="n">
        <v>21.59</v>
      </c>
    </row>
    <row r="146" customFormat="false" ht="12.75" hidden="false" customHeight="false" outlineLevel="0" collapsed="false">
      <c r="A146" s="1" t="s">
        <v>99</v>
      </c>
      <c r="B146" s="8" t="n">
        <v>1</v>
      </c>
      <c r="C146" s="8" t="n">
        <f aca="false">C134+1</f>
        <v>13</v>
      </c>
      <c r="D146" s="1" t="n">
        <v>30.17363993</v>
      </c>
    </row>
    <row r="147" customFormat="false" ht="12.75" hidden="false" customHeight="false" outlineLevel="0" collapsed="false">
      <c r="A147" s="1" t="s">
        <v>99</v>
      </c>
      <c r="B147" s="8" t="n">
        <v>2</v>
      </c>
      <c r="C147" s="8" t="n">
        <f aca="false">C135+1</f>
        <v>13</v>
      </c>
      <c r="D147" s="1" t="n">
        <v>30.20989609</v>
      </c>
    </row>
    <row r="148" customFormat="false" ht="12.75" hidden="false" customHeight="false" outlineLevel="0" collapsed="false">
      <c r="A148" s="1" t="s">
        <v>99</v>
      </c>
      <c r="B148" s="8" t="n">
        <v>3</v>
      </c>
      <c r="C148" s="8" t="n">
        <f aca="false">C136+1</f>
        <v>13</v>
      </c>
      <c r="D148" s="1" t="n">
        <v>30.21181765</v>
      </c>
    </row>
    <row r="149" customFormat="false" ht="12.75" hidden="false" customHeight="false" outlineLevel="0" collapsed="false">
      <c r="A149" s="0" t="s">
        <v>100</v>
      </c>
      <c r="B149" s="8" t="n">
        <v>1</v>
      </c>
      <c r="C149" s="8" t="n">
        <f aca="false">C137+1</f>
        <v>13</v>
      </c>
      <c r="D149" s="0" t="n">
        <v>30.48</v>
      </c>
    </row>
    <row r="150" customFormat="false" ht="12.75" hidden="false" customHeight="false" outlineLevel="0" collapsed="false">
      <c r="A150" s="0" t="s">
        <v>100</v>
      </c>
      <c r="B150" s="8" t="n">
        <v>2</v>
      </c>
      <c r="C150" s="8" t="n">
        <f aca="false">C138+1</f>
        <v>13</v>
      </c>
      <c r="D150" s="0" t="n">
        <v>30.56</v>
      </c>
    </row>
    <row r="151" customFormat="false" ht="12.75" hidden="false" customHeight="false" outlineLevel="0" collapsed="false">
      <c r="A151" s="0" t="s">
        <v>100</v>
      </c>
      <c r="B151" s="8" t="n">
        <v>3</v>
      </c>
      <c r="C151" s="8" t="n">
        <f aca="false">C139+1</f>
        <v>13</v>
      </c>
      <c r="D151" s="0" t="n">
        <v>30.45</v>
      </c>
    </row>
    <row r="152" customFormat="false" ht="12.75" hidden="false" customHeight="false" outlineLevel="0" collapsed="false">
      <c r="A152" s="0" t="s">
        <v>101</v>
      </c>
      <c r="B152" s="8" t="n">
        <v>1</v>
      </c>
      <c r="C152" s="8" t="n">
        <f aca="false">C140+1</f>
        <v>13</v>
      </c>
      <c r="D152" s="0" t="n">
        <v>30.48</v>
      </c>
    </row>
    <row r="153" customFormat="false" ht="12.75" hidden="false" customHeight="false" outlineLevel="0" collapsed="false">
      <c r="A153" s="0" t="s">
        <v>101</v>
      </c>
      <c r="B153" s="8" t="n">
        <v>2</v>
      </c>
      <c r="C153" s="8" t="n">
        <f aca="false">C141+1</f>
        <v>13</v>
      </c>
      <c r="D153" s="0" t="n">
        <v>30.44</v>
      </c>
    </row>
    <row r="154" customFormat="false" ht="12.75" hidden="false" customHeight="false" outlineLevel="0" collapsed="false">
      <c r="A154" s="0" t="s">
        <v>101</v>
      </c>
      <c r="B154" s="8" t="n">
        <v>3</v>
      </c>
      <c r="C154" s="8" t="n">
        <f aca="false">C142+1</f>
        <v>13</v>
      </c>
      <c r="D154" s="0" t="n">
        <v>30.46</v>
      </c>
    </row>
    <row r="155" customFormat="false" ht="12.75" hidden="false" customHeight="false" outlineLevel="0" collapsed="false">
      <c r="A155" s="0" t="s">
        <v>102</v>
      </c>
      <c r="B155" s="8" t="n">
        <v>1</v>
      </c>
      <c r="C155" s="8" t="n">
        <f aca="false">C143+1</f>
        <v>13</v>
      </c>
      <c r="D155" s="0" t="n">
        <v>30.53</v>
      </c>
    </row>
    <row r="156" customFormat="false" ht="12.75" hidden="false" customHeight="false" outlineLevel="0" collapsed="false">
      <c r="A156" s="0" t="s">
        <v>102</v>
      </c>
      <c r="B156" s="8" t="n">
        <v>2</v>
      </c>
      <c r="C156" s="8" t="n">
        <f aca="false">C144+1</f>
        <v>13</v>
      </c>
      <c r="D156" s="0" t="n">
        <v>30.72</v>
      </c>
    </row>
    <row r="157" customFormat="false" ht="12.75" hidden="false" customHeight="false" outlineLevel="0" collapsed="false">
      <c r="A157" s="0" t="s">
        <v>102</v>
      </c>
      <c r="B157" s="8" t="n">
        <v>3</v>
      </c>
      <c r="C157" s="8" t="n">
        <f aca="false">C145+1</f>
        <v>13</v>
      </c>
      <c r="D157" s="0" t="n">
        <v>30.56</v>
      </c>
    </row>
    <row r="158" customFormat="false" ht="12.75" hidden="false" customHeight="false" outlineLevel="0" collapsed="false">
      <c r="A158" s="1" t="s">
        <v>99</v>
      </c>
      <c r="B158" s="8" t="n">
        <v>1</v>
      </c>
      <c r="C158" s="8" t="n">
        <f aca="false">C146+1</f>
        <v>14</v>
      </c>
      <c r="D158" s="1" t="n">
        <v>24.41599876</v>
      </c>
    </row>
    <row r="159" customFormat="false" ht="12.75" hidden="false" customHeight="false" outlineLevel="0" collapsed="false">
      <c r="A159" s="1" t="s">
        <v>99</v>
      </c>
      <c r="B159" s="8" t="n">
        <v>2</v>
      </c>
      <c r="C159" s="8" t="n">
        <f aca="false">C147+1</f>
        <v>14</v>
      </c>
      <c r="D159" s="1" t="n">
        <v>24.44084002</v>
      </c>
    </row>
    <row r="160" customFormat="false" ht="12.75" hidden="false" customHeight="false" outlineLevel="0" collapsed="false">
      <c r="A160" s="1" t="s">
        <v>99</v>
      </c>
      <c r="B160" s="8" t="n">
        <v>3</v>
      </c>
      <c r="C160" s="8" t="n">
        <f aca="false">C148+1</f>
        <v>14</v>
      </c>
      <c r="D160" s="1" t="n">
        <v>24.44591458</v>
      </c>
    </row>
    <row r="161" customFormat="false" ht="12.75" hidden="false" customHeight="false" outlineLevel="0" collapsed="false">
      <c r="A161" s="0" t="s">
        <v>100</v>
      </c>
      <c r="B161" s="8" t="n">
        <v>1</v>
      </c>
      <c r="C161" s="8" t="n">
        <f aca="false">C149+1</f>
        <v>14</v>
      </c>
      <c r="D161" s="0" t="n">
        <v>24.41</v>
      </c>
    </row>
    <row r="162" customFormat="false" ht="12.75" hidden="false" customHeight="false" outlineLevel="0" collapsed="false">
      <c r="A162" s="0" t="s">
        <v>100</v>
      </c>
      <c r="B162" s="8" t="n">
        <v>2</v>
      </c>
      <c r="C162" s="8" t="n">
        <f aca="false">C150+1</f>
        <v>14</v>
      </c>
      <c r="D162" s="0" t="n">
        <v>24.64</v>
      </c>
    </row>
    <row r="163" customFormat="false" ht="12.75" hidden="false" customHeight="false" outlineLevel="0" collapsed="false">
      <c r="A163" s="0" t="s">
        <v>100</v>
      </c>
      <c r="B163" s="8" t="n">
        <v>3</v>
      </c>
      <c r="C163" s="8" t="n">
        <f aca="false">C151+1</f>
        <v>14</v>
      </c>
      <c r="D163" s="0" t="n">
        <v>24.45</v>
      </c>
    </row>
    <row r="164" customFormat="false" ht="12.75" hidden="false" customHeight="false" outlineLevel="0" collapsed="false">
      <c r="A164" s="0" t="s">
        <v>101</v>
      </c>
      <c r="B164" s="8" t="n">
        <v>1</v>
      </c>
      <c r="C164" s="8" t="n">
        <f aca="false">C152+1</f>
        <v>14</v>
      </c>
      <c r="D164" s="0" t="n">
        <v>24.67</v>
      </c>
    </row>
    <row r="165" customFormat="false" ht="12.75" hidden="false" customHeight="false" outlineLevel="0" collapsed="false">
      <c r="A165" s="0" t="s">
        <v>101</v>
      </c>
      <c r="B165" s="8" t="n">
        <v>2</v>
      </c>
      <c r="C165" s="8" t="n">
        <f aca="false">C153+1</f>
        <v>14</v>
      </c>
      <c r="D165" s="0" t="n">
        <v>24.38</v>
      </c>
    </row>
    <row r="166" customFormat="false" ht="12.75" hidden="false" customHeight="false" outlineLevel="0" collapsed="false">
      <c r="A166" s="0" t="s">
        <v>101</v>
      </c>
      <c r="B166" s="8" t="n">
        <v>3</v>
      </c>
      <c r="C166" s="8" t="n">
        <f aca="false">C154+1</f>
        <v>14</v>
      </c>
      <c r="D166" s="0" t="n">
        <v>24.39</v>
      </c>
    </row>
    <row r="167" customFormat="false" ht="12.75" hidden="false" customHeight="false" outlineLevel="0" collapsed="false">
      <c r="A167" s="0" t="s">
        <v>102</v>
      </c>
      <c r="B167" s="8" t="n">
        <v>1</v>
      </c>
      <c r="C167" s="8" t="n">
        <f aca="false">C155+1</f>
        <v>14</v>
      </c>
      <c r="D167" s="0" t="n">
        <v>24.49</v>
      </c>
    </row>
    <row r="168" customFormat="false" ht="12.75" hidden="false" customHeight="false" outlineLevel="0" collapsed="false">
      <c r="A168" s="0" t="s">
        <v>102</v>
      </c>
      <c r="B168" s="8" t="n">
        <v>2</v>
      </c>
      <c r="C168" s="8" t="n">
        <f aca="false">C156+1</f>
        <v>14</v>
      </c>
      <c r="D168" s="0" t="n">
        <v>24.48</v>
      </c>
    </row>
    <row r="169" customFormat="false" ht="12.75" hidden="false" customHeight="false" outlineLevel="0" collapsed="false">
      <c r="A169" s="0" t="s">
        <v>102</v>
      </c>
      <c r="B169" s="8" t="n">
        <v>3</v>
      </c>
      <c r="C169" s="8" t="n">
        <f aca="false">C157+1</f>
        <v>14</v>
      </c>
      <c r="D169" s="0" t="n">
        <v>24.55</v>
      </c>
    </row>
    <row r="170" customFormat="false" ht="12.75" hidden="false" customHeight="false" outlineLevel="0" collapsed="false">
      <c r="A170" s="1" t="s">
        <v>99</v>
      </c>
      <c r="B170" s="8" t="n">
        <v>1</v>
      </c>
      <c r="C170" s="8" t="n">
        <f aca="false">C158+1</f>
        <v>15</v>
      </c>
      <c r="D170" s="1" t="n">
        <v>23.96492383</v>
      </c>
    </row>
    <row r="171" customFormat="false" ht="12.75" hidden="false" customHeight="false" outlineLevel="0" collapsed="false">
      <c r="A171" s="1" t="s">
        <v>99</v>
      </c>
      <c r="B171" s="8" t="n">
        <v>2</v>
      </c>
      <c r="C171" s="8" t="n">
        <f aca="false">C159+1</f>
        <v>15</v>
      </c>
      <c r="D171" s="1" t="n">
        <v>24.01580947</v>
      </c>
    </row>
    <row r="172" customFormat="false" ht="12.75" hidden="false" customHeight="false" outlineLevel="0" collapsed="false">
      <c r="A172" s="1" t="s">
        <v>99</v>
      </c>
      <c r="B172" s="8" t="n">
        <v>3</v>
      </c>
      <c r="C172" s="8" t="n">
        <f aca="false">C160+1</f>
        <v>15</v>
      </c>
      <c r="D172" s="1" t="n">
        <v>23.88168646</v>
      </c>
    </row>
    <row r="173" customFormat="false" ht="12.75" hidden="false" customHeight="false" outlineLevel="0" collapsed="false">
      <c r="A173" s="0" t="s">
        <v>100</v>
      </c>
      <c r="B173" s="8" t="n">
        <v>1</v>
      </c>
      <c r="C173" s="8" t="n">
        <f aca="false">C161+1</f>
        <v>15</v>
      </c>
      <c r="D173" s="0" t="n">
        <v>23.84</v>
      </c>
    </row>
    <row r="174" customFormat="false" ht="12.75" hidden="false" customHeight="false" outlineLevel="0" collapsed="false">
      <c r="A174" s="0" t="s">
        <v>100</v>
      </c>
      <c r="B174" s="8" t="n">
        <v>2</v>
      </c>
      <c r="C174" s="8" t="n">
        <f aca="false">C162+1</f>
        <v>15</v>
      </c>
      <c r="D174" s="0" t="n">
        <v>23.85</v>
      </c>
    </row>
    <row r="175" customFormat="false" ht="12.75" hidden="false" customHeight="false" outlineLevel="0" collapsed="false">
      <c r="A175" s="0" t="s">
        <v>100</v>
      </c>
      <c r="B175" s="8" t="n">
        <v>3</v>
      </c>
      <c r="C175" s="8" t="n">
        <f aca="false">C163+1</f>
        <v>15</v>
      </c>
      <c r="D175" s="0" t="n">
        <v>23.83</v>
      </c>
    </row>
    <row r="176" customFormat="false" ht="12.75" hidden="false" customHeight="false" outlineLevel="0" collapsed="false">
      <c r="A176" s="0" t="s">
        <v>101</v>
      </c>
      <c r="B176" s="8" t="n">
        <v>1</v>
      </c>
      <c r="C176" s="8" t="n">
        <f aca="false">C164+1</f>
        <v>15</v>
      </c>
      <c r="D176" s="0" t="n">
        <v>24.07</v>
      </c>
    </row>
    <row r="177" customFormat="false" ht="12.75" hidden="false" customHeight="false" outlineLevel="0" collapsed="false">
      <c r="A177" s="0" t="s">
        <v>101</v>
      </c>
      <c r="B177" s="8" t="n">
        <v>2</v>
      </c>
      <c r="C177" s="8" t="n">
        <f aca="false">C165+1</f>
        <v>15</v>
      </c>
      <c r="D177" s="0" t="n">
        <v>24.05</v>
      </c>
    </row>
    <row r="178" customFormat="false" ht="12.75" hidden="false" customHeight="false" outlineLevel="0" collapsed="false">
      <c r="A178" s="0" t="s">
        <v>101</v>
      </c>
      <c r="B178" s="8" t="n">
        <v>3</v>
      </c>
      <c r="C178" s="8" t="n">
        <f aca="false">C166+1</f>
        <v>15</v>
      </c>
      <c r="D178" s="0" t="n">
        <v>24.01</v>
      </c>
    </row>
    <row r="179" customFormat="false" ht="12.75" hidden="false" customHeight="false" outlineLevel="0" collapsed="false">
      <c r="A179" s="0" t="s">
        <v>102</v>
      </c>
      <c r="B179" s="8" t="n">
        <v>1</v>
      </c>
      <c r="C179" s="8" t="n">
        <f aca="false">C167+1</f>
        <v>15</v>
      </c>
      <c r="D179" s="0" t="n">
        <v>23.8</v>
      </c>
    </row>
    <row r="180" customFormat="false" ht="12.75" hidden="false" customHeight="false" outlineLevel="0" collapsed="false">
      <c r="A180" s="0" t="s">
        <v>102</v>
      </c>
      <c r="B180" s="8" t="n">
        <v>2</v>
      </c>
      <c r="C180" s="8" t="n">
        <f aca="false">C168+1</f>
        <v>15</v>
      </c>
      <c r="D180" s="0" t="n">
        <v>24.17</v>
      </c>
    </row>
    <row r="181" customFormat="false" ht="12.75" hidden="false" customHeight="false" outlineLevel="0" collapsed="false">
      <c r="A181" s="0" t="s">
        <v>102</v>
      </c>
      <c r="B181" s="8" t="n">
        <v>3</v>
      </c>
      <c r="C181" s="8" t="n">
        <f aca="false">C169+1</f>
        <v>15</v>
      </c>
      <c r="D181" s="0" t="n">
        <v>23.86</v>
      </c>
    </row>
    <row r="182" customFormat="false" ht="12.75" hidden="false" customHeight="false" outlineLevel="0" collapsed="false">
      <c r="A182" s="1" t="s">
        <v>99</v>
      </c>
      <c r="B182" s="8" t="n">
        <v>1</v>
      </c>
      <c r="C182" s="8" t="n">
        <f aca="false">C170+1</f>
        <v>16</v>
      </c>
      <c r="D182" s="1" t="n">
        <v>22.09632498</v>
      </c>
    </row>
    <row r="183" customFormat="false" ht="12.75" hidden="false" customHeight="false" outlineLevel="0" collapsed="false">
      <c r="A183" s="1" t="s">
        <v>99</v>
      </c>
      <c r="B183" s="8" t="n">
        <v>2</v>
      </c>
      <c r="C183" s="8" t="n">
        <f aca="false">C171+1</f>
        <v>16</v>
      </c>
      <c r="D183" s="1" t="n">
        <v>22.02186214</v>
      </c>
    </row>
    <row r="184" customFormat="false" ht="12.75" hidden="false" customHeight="false" outlineLevel="0" collapsed="false">
      <c r="A184" s="1" t="s">
        <v>99</v>
      </c>
      <c r="B184" s="8" t="n">
        <v>3</v>
      </c>
      <c r="C184" s="8" t="n">
        <f aca="false">C172+1</f>
        <v>16</v>
      </c>
      <c r="D184" s="1" t="n">
        <v>21.97493104</v>
      </c>
    </row>
    <row r="185" customFormat="false" ht="12.75" hidden="false" customHeight="false" outlineLevel="0" collapsed="false">
      <c r="A185" s="0" t="s">
        <v>100</v>
      </c>
      <c r="B185" s="8" t="n">
        <v>1</v>
      </c>
      <c r="C185" s="8" t="n">
        <f aca="false">C173+1</f>
        <v>16</v>
      </c>
      <c r="D185" s="0" t="n">
        <v>22.35</v>
      </c>
    </row>
    <row r="186" customFormat="false" ht="12.75" hidden="false" customHeight="false" outlineLevel="0" collapsed="false">
      <c r="A186" s="0" t="s">
        <v>100</v>
      </c>
      <c r="B186" s="8" t="n">
        <v>2</v>
      </c>
      <c r="C186" s="8" t="n">
        <f aca="false">C174+1</f>
        <v>16</v>
      </c>
      <c r="D186" s="0" t="n">
        <v>22.35</v>
      </c>
    </row>
    <row r="187" customFormat="false" ht="12.75" hidden="false" customHeight="false" outlineLevel="0" collapsed="false">
      <c r="A187" s="0" t="s">
        <v>100</v>
      </c>
      <c r="B187" s="8" t="n">
        <v>3</v>
      </c>
      <c r="C187" s="8" t="n">
        <f aca="false">C175+1</f>
        <v>16</v>
      </c>
      <c r="D187" s="0" t="n">
        <v>22.22</v>
      </c>
    </row>
    <row r="188" customFormat="false" ht="12.75" hidden="false" customHeight="false" outlineLevel="0" collapsed="false">
      <c r="A188" s="0" t="s">
        <v>101</v>
      </c>
      <c r="B188" s="8" t="n">
        <v>1</v>
      </c>
      <c r="C188" s="8" t="n">
        <f aca="false">C176+1</f>
        <v>16</v>
      </c>
      <c r="D188" s="0" t="n">
        <v>22.68</v>
      </c>
    </row>
    <row r="189" customFormat="false" ht="12.75" hidden="false" customHeight="false" outlineLevel="0" collapsed="false">
      <c r="A189" s="0" t="s">
        <v>101</v>
      </c>
      <c r="B189" s="8" t="n">
        <v>2</v>
      </c>
      <c r="C189" s="8" t="n">
        <f aca="false">C177+1</f>
        <v>16</v>
      </c>
      <c r="D189" s="0" t="n">
        <v>22.41</v>
      </c>
    </row>
    <row r="190" customFormat="false" ht="12.75" hidden="false" customHeight="false" outlineLevel="0" collapsed="false">
      <c r="A190" s="0" t="s">
        <v>101</v>
      </c>
      <c r="B190" s="8" t="n">
        <v>3</v>
      </c>
      <c r="C190" s="8" t="n">
        <f aca="false">C178+1</f>
        <v>16</v>
      </c>
      <c r="D190" s="0" t="n">
        <v>22.65</v>
      </c>
    </row>
    <row r="191" customFormat="false" ht="12.75" hidden="false" customHeight="false" outlineLevel="0" collapsed="false">
      <c r="A191" s="0" t="s">
        <v>102</v>
      </c>
      <c r="B191" s="8" t="n">
        <v>1</v>
      </c>
      <c r="C191" s="8" t="n">
        <f aca="false">C179+1</f>
        <v>16</v>
      </c>
      <c r="D191" s="0" t="n">
        <v>22.33</v>
      </c>
    </row>
    <row r="192" customFormat="false" ht="12.75" hidden="false" customHeight="false" outlineLevel="0" collapsed="false">
      <c r="A192" s="0" t="s">
        <v>102</v>
      </c>
      <c r="B192" s="8" t="n">
        <v>2</v>
      </c>
      <c r="C192" s="8" t="n">
        <f aca="false">C180+1</f>
        <v>16</v>
      </c>
      <c r="D192" s="0" t="n">
        <v>22.15</v>
      </c>
    </row>
    <row r="193" customFormat="false" ht="12.75" hidden="false" customHeight="false" outlineLevel="0" collapsed="false">
      <c r="A193" s="0" t="s">
        <v>102</v>
      </c>
      <c r="B193" s="8" t="n">
        <v>3</v>
      </c>
      <c r="C193" s="8" t="n">
        <f aca="false">C181+1</f>
        <v>16</v>
      </c>
      <c r="D193" s="0" t="n">
        <v>22.28</v>
      </c>
    </row>
    <row r="194" customFormat="false" ht="12.75" hidden="false" customHeight="false" outlineLevel="0" collapsed="false">
      <c r="A194" s="1" t="s">
        <v>99</v>
      </c>
      <c r="B194" s="8" t="n">
        <v>1</v>
      </c>
      <c r="C194" s="8" t="n">
        <f aca="false">C182+1</f>
        <v>17</v>
      </c>
      <c r="D194" s="1" t="n">
        <v>31.07776962</v>
      </c>
    </row>
    <row r="195" customFormat="false" ht="12.75" hidden="false" customHeight="false" outlineLevel="0" collapsed="false">
      <c r="A195" s="1" t="s">
        <v>99</v>
      </c>
      <c r="B195" s="8" t="n">
        <v>2</v>
      </c>
      <c r="C195" s="8" t="n">
        <f aca="false">C183+1</f>
        <v>17</v>
      </c>
      <c r="D195" s="1" t="n">
        <v>31.04383211</v>
      </c>
    </row>
    <row r="196" customFormat="false" ht="12.75" hidden="false" customHeight="false" outlineLevel="0" collapsed="false">
      <c r="A196" s="1" t="s">
        <v>99</v>
      </c>
      <c r="B196" s="8" t="n">
        <v>3</v>
      </c>
      <c r="C196" s="8" t="n">
        <f aca="false">C184+1</f>
        <v>17</v>
      </c>
      <c r="D196" s="1" t="n">
        <v>31.03827541</v>
      </c>
    </row>
    <row r="197" customFormat="false" ht="12.75" hidden="false" customHeight="false" outlineLevel="0" collapsed="false">
      <c r="A197" s="0" t="s">
        <v>100</v>
      </c>
      <c r="B197" s="8" t="n">
        <v>1</v>
      </c>
      <c r="C197" s="8" t="n">
        <f aca="false">C185+1</f>
        <v>17</v>
      </c>
      <c r="D197" s="0" t="n">
        <v>30.82</v>
      </c>
    </row>
    <row r="198" customFormat="false" ht="12.75" hidden="false" customHeight="false" outlineLevel="0" collapsed="false">
      <c r="A198" s="0" t="s">
        <v>100</v>
      </c>
      <c r="B198" s="8" t="n">
        <v>2</v>
      </c>
      <c r="C198" s="8" t="n">
        <f aca="false">C186+1</f>
        <v>17</v>
      </c>
      <c r="D198" s="0" t="n">
        <v>31.06</v>
      </c>
    </row>
    <row r="199" customFormat="false" ht="12.75" hidden="false" customHeight="false" outlineLevel="0" collapsed="false">
      <c r="A199" s="0" t="s">
        <v>100</v>
      </c>
      <c r="B199" s="8" t="n">
        <v>3</v>
      </c>
      <c r="C199" s="8" t="n">
        <f aca="false">C187+1</f>
        <v>17</v>
      </c>
      <c r="D199" s="0" t="n">
        <v>30.85</v>
      </c>
    </row>
    <row r="200" customFormat="false" ht="12.75" hidden="false" customHeight="false" outlineLevel="0" collapsed="false">
      <c r="A200" s="0" t="s">
        <v>101</v>
      </c>
      <c r="B200" s="8" t="n">
        <v>1</v>
      </c>
      <c r="C200" s="8" t="n">
        <f aca="false">C188+1</f>
        <v>17</v>
      </c>
      <c r="D200" s="0" t="n">
        <v>31.03</v>
      </c>
    </row>
    <row r="201" customFormat="false" ht="12.75" hidden="false" customHeight="false" outlineLevel="0" collapsed="false">
      <c r="A201" s="0" t="s">
        <v>101</v>
      </c>
      <c r="B201" s="8" t="n">
        <v>2</v>
      </c>
      <c r="C201" s="8" t="n">
        <f aca="false">C189+1</f>
        <v>17</v>
      </c>
      <c r="D201" s="0" t="n">
        <v>30.94</v>
      </c>
    </row>
    <row r="202" customFormat="false" ht="12.75" hidden="false" customHeight="false" outlineLevel="0" collapsed="false">
      <c r="A202" s="0" t="s">
        <v>101</v>
      </c>
      <c r="B202" s="8" t="n">
        <v>3</v>
      </c>
      <c r="C202" s="8" t="n">
        <f aca="false">C190+1</f>
        <v>17</v>
      </c>
      <c r="D202" s="0" t="n">
        <v>31</v>
      </c>
    </row>
    <row r="203" customFormat="false" ht="12.75" hidden="false" customHeight="false" outlineLevel="0" collapsed="false">
      <c r="A203" s="0" t="s">
        <v>102</v>
      </c>
      <c r="B203" s="8" t="n">
        <v>1</v>
      </c>
      <c r="C203" s="8" t="n">
        <f aca="false">C191+1</f>
        <v>17</v>
      </c>
      <c r="D203" s="0" t="n">
        <v>31.12</v>
      </c>
    </row>
    <row r="204" customFormat="false" ht="12.75" hidden="false" customHeight="false" outlineLevel="0" collapsed="false">
      <c r="A204" s="0" t="s">
        <v>102</v>
      </c>
      <c r="B204" s="8" t="n">
        <v>2</v>
      </c>
      <c r="C204" s="8" t="n">
        <f aca="false">C192+1</f>
        <v>17</v>
      </c>
      <c r="D204" s="0" t="n">
        <v>31.24</v>
      </c>
    </row>
    <row r="205" customFormat="false" ht="12.75" hidden="false" customHeight="false" outlineLevel="0" collapsed="false">
      <c r="A205" s="0" t="s">
        <v>102</v>
      </c>
      <c r="B205" s="8" t="n">
        <v>3</v>
      </c>
      <c r="C205" s="8" t="n">
        <f aca="false">C193+1</f>
        <v>17</v>
      </c>
      <c r="D205" s="0" t="n">
        <v>31.07</v>
      </c>
    </row>
    <row r="206" customFormat="false" ht="12.75" hidden="false" customHeight="false" outlineLevel="0" collapsed="false">
      <c r="A206" s="1" t="s">
        <v>99</v>
      </c>
      <c r="B206" s="8" t="n">
        <v>1</v>
      </c>
      <c r="C206" s="8" t="n">
        <f aca="false">C194+1</f>
        <v>18</v>
      </c>
      <c r="D206" s="1" t="n">
        <v>34.33960035</v>
      </c>
    </row>
    <row r="207" customFormat="false" ht="12.75" hidden="false" customHeight="false" outlineLevel="0" collapsed="false">
      <c r="A207" s="1" t="s">
        <v>99</v>
      </c>
      <c r="B207" s="8" t="n">
        <v>2</v>
      </c>
      <c r="C207" s="8" t="n">
        <f aca="false">C195+1</f>
        <v>18</v>
      </c>
      <c r="D207" s="1" t="n">
        <v>34.4675746</v>
      </c>
    </row>
    <row r="208" customFormat="false" ht="12.75" hidden="false" customHeight="false" outlineLevel="0" collapsed="false">
      <c r="A208" s="1" t="s">
        <v>99</v>
      </c>
      <c r="B208" s="8" t="n">
        <v>3</v>
      </c>
      <c r="C208" s="8" t="n">
        <f aca="false">C196+1</f>
        <v>18</v>
      </c>
      <c r="D208" s="1" t="n">
        <v>34.40751924</v>
      </c>
    </row>
    <row r="209" customFormat="false" ht="12.75" hidden="false" customHeight="false" outlineLevel="0" collapsed="false">
      <c r="A209" s="0" t="s">
        <v>100</v>
      </c>
      <c r="B209" s="8" t="n">
        <v>1</v>
      </c>
      <c r="C209" s="8" t="n">
        <f aca="false">C197+1</f>
        <v>18</v>
      </c>
      <c r="D209" s="0" t="n">
        <v>38.79</v>
      </c>
    </row>
    <row r="210" customFormat="false" ht="12.75" hidden="false" customHeight="false" outlineLevel="0" collapsed="false">
      <c r="A210" s="0" t="s">
        <v>100</v>
      </c>
      <c r="B210" s="8" t="n">
        <v>2</v>
      </c>
      <c r="C210" s="8" t="n">
        <f aca="false">C198+1</f>
        <v>18</v>
      </c>
      <c r="D210" s="0" t="n">
        <v>38.76</v>
      </c>
    </row>
    <row r="211" customFormat="false" ht="12.75" hidden="false" customHeight="false" outlineLevel="0" collapsed="false">
      <c r="A211" s="0" t="s">
        <v>100</v>
      </c>
      <c r="B211" s="8" t="n">
        <v>3</v>
      </c>
      <c r="C211" s="8" t="n">
        <f aca="false">C199+1</f>
        <v>18</v>
      </c>
      <c r="D211" s="0" t="n">
        <v>38.72</v>
      </c>
    </row>
    <row r="212" customFormat="false" ht="12.75" hidden="false" customHeight="false" outlineLevel="0" collapsed="false">
      <c r="A212" s="0" t="s">
        <v>101</v>
      </c>
      <c r="B212" s="8" t="n">
        <v>1</v>
      </c>
      <c r="C212" s="8" t="n">
        <f aca="false">C200+1</f>
        <v>18</v>
      </c>
      <c r="D212" s="0" t="n">
        <v>38.72</v>
      </c>
    </row>
    <row r="213" customFormat="false" ht="12.75" hidden="false" customHeight="false" outlineLevel="0" collapsed="false">
      <c r="A213" s="0" t="s">
        <v>101</v>
      </c>
      <c r="B213" s="8" t="n">
        <v>2</v>
      </c>
      <c r="C213" s="8" t="n">
        <f aca="false">C201+1</f>
        <v>18</v>
      </c>
      <c r="D213" s="0" t="n">
        <v>38.97</v>
      </c>
    </row>
    <row r="214" customFormat="false" ht="12.75" hidden="false" customHeight="false" outlineLevel="0" collapsed="false">
      <c r="A214" s="0" t="s">
        <v>101</v>
      </c>
      <c r="B214" s="8" t="n">
        <v>3</v>
      </c>
      <c r="C214" s="8" t="n">
        <f aca="false">C202+1</f>
        <v>18</v>
      </c>
      <c r="D214" s="0" t="n">
        <v>38.72</v>
      </c>
    </row>
    <row r="215" customFormat="false" ht="12.75" hidden="false" customHeight="false" outlineLevel="0" collapsed="false">
      <c r="A215" s="0" t="s">
        <v>102</v>
      </c>
      <c r="B215" s="8" t="n">
        <v>1</v>
      </c>
      <c r="C215" s="8" t="n">
        <f aca="false">C203+1</f>
        <v>18</v>
      </c>
      <c r="D215" s="0" t="n">
        <v>38.94</v>
      </c>
    </row>
    <row r="216" customFormat="false" ht="12.75" hidden="false" customHeight="false" outlineLevel="0" collapsed="false">
      <c r="A216" s="0" t="s">
        <v>102</v>
      </c>
      <c r="B216" s="8" t="n">
        <v>2</v>
      </c>
      <c r="C216" s="8" t="n">
        <f aca="false">C204+1</f>
        <v>18</v>
      </c>
      <c r="D216" s="0" t="n">
        <v>38.87</v>
      </c>
    </row>
    <row r="217" customFormat="false" ht="12.75" hidden="false" customHeight="false" outlineLevel="0" collapsed="false">
      <c r="A217" s="0" t="s">
        <v>102</v>
      </c>
      <c r="B217" s="8" t="n">
        <v>3</v>
      </c>
      <c r="C217" s="8" t="n">
        <f aca="false">C205+1</f>
        <v>18</v>
      </c>
      <c r="D217" s="0" t="n">
        <v>38.91</v>
      </c>
    </row>
    <row r="218" customFormat="false" ht="12.75" hidden="false" customHeight="false" outlineLevel="0" collapsed="false">
      <c r="A218" s="1" t="s">
        <v>99</v>
      </c>
      <c r="B218" s="8" t="n">
        <v>1</v>
      </c>
      <c r="C218" s="8" t="n">
        <f aca="false">C206+1</f>
        <v>19</v>
      </c>
      <c r="D218" s="1" t="n">
        <v>19.65153327</v>
      </c>
    </row>
    <row r="219" customFormat="false" ht="12.75" hidden="false" customHeight="false" outlineLevel="0" collapsed="false">
      <c r="A219" s="1" t="s">
        <v>99</v>
      </c>
      <c r="B219" s="8" t="n">
        <v>2</v>
      </c>
      <c r="C219" s="8" t="n">
        <f aca="false">C207+1</f>
        <v>19</v>
      </c>
      <c r="D219" s="1" t="n">
        <v>19.57408588</v>
      </c>
    </row>
    <row r="220" customFormat="false" ht="12.75" hidden="false" customHeight="false" outlineLevel="0" collapsed="false">
      <c r="A220" s="1" t="s">
        <v>99</v>
      </c>
      <c r="B220" s="8" t="n">
        <v>3</v>
      </c>
      <c r="C220" s="8" t="n">
        <f aca="false">C208+1</f>
        <v>19</v>
      </c>
      <c r="D220" s="1" t="n">
        <v>19.60267715</v>
      </c>
    </row>
    <row r="221" customFormat="false" ht="12.75" hidden="false" customHeight="false" outlineLevel="0" collapsed="false">
      <c r="A221" s="0" t="s">
        <v>100</v>
      </c>
      <c r="B221" s="8" t="n">
        <v>1</v>
      </c>
      <c r="C221" s="8" t="n">
        <f aca="false">C209+1</f>
        <v>19</v>
      </c>
      <c r="D221" s="0" t="n">
        <v>20.91</v>
      </c>
    </row>
    <row r="222" customFormat="false" ht="12.75" hidden="false" customHeight="false" outlineLevel="0" collapsed="false">
      <c r="A222" s="0" t="s">
        <v>100</v>
      </c>
      <c r="B222" s="8" t="n">
        <v>2</v>
      </c>
      <c r="C222" s="8" t="n">
        <f aca="false">C210+1</f>
        <v>19</v>
      </c>
      <c r="D222" s="0" t="n">
        <v>20.9</v>
      </c>
    </row>
    <row r="223" customFormat="false" ht="12.75" hidden="false" customHeight="false" outlineLevel="0" collapsed="false">
      <c r="A223" s="0" t="s">
        <v>100</v>
      </c>
      <c r="B223" s="8" t="n">
        <v>3</v>
      </c>
      <c r="C223" s="8" t="n">
        <f aca="false">C211+1</f>
        <v>19</v>
      </c>
      <c r="D223" s="0" t="n">
        <v>20.68</v>
      </c>
    </row>
    <row r="224" customFormat="false" ht="12.75" hidden="false" customHeight="false" outlineLevel="0" collapsed="false">
      <c r="A224" s="0" t="s">
        <v>101</v>
      </c>
      <c r="B224" s="8" t="n">
        <v>1</v>
      </c>
      <c r="C224" s="8" t="n">
        <f aca="false">C212+1</f>
        <v>19</v>
      </c>
      <c r="D224" s="0" t="n">
        <v>20.81</v>
      </c>
    </row>
    <row r="225" customFormat="false" ht="12.75" hidden="false" customHeight="false" outlineLevel="0" collapsed="false">
      <c r="A225" s="0" t="s">
        <v>101</v>
      </c>
      <c r="B225" s="8" t="n">
        <v>2</v>
      </c>
      <c r="C225" s="8" t="n">
        <f aca="false">C213+1</f>
        <v>19</v>
      </c>
      <c r="D225" s="0" t="n">
        <v>20.87</v>
      </c>
    </row>
    <row r="226" customFormat="false" ht="12.75" hidden="false" customHeight="false" outlineLevel="0" collapsed="false">
      <c r="A226" s="0" t="s">
        <v>101</v>
      </c>
      <c r="B226" s="8" t="n">
        <v>3</v>
      </c>
      <c r="C226" s="8" t="n">
        <f aca="false">C214+1</f>
        <v>19</v>
      </c>
      <c r="D226" s="0" t="n">
        <v>20.77</v>
      </c>
    </row>
    <row r="227" customFormat="false" ht="12.75" hidden="false" customHeight="false" outlineLevel="0" collapsed="false">
      <c r="A227" s="0" t="s">
        <v>102</v>
      </c>
      <c r="B227" s="8" t="n">
        <v>1</v>
      </c>
      <c r="C227" s="8" t="n">
        <f aca="false">C215+1</f>
        <v>19</v>
      </c>
      <c r="D227" s="0" t="n">
        <v>20.83</v>
      </c>
    </row>
    <row r="228" customFormat="false" ht="12.75" hidden="false" customHeight="false" outlineLevel="0" collapsed="false">
      <c r="A228" s="0" t="s">
        <v>102</v>
      </c>
      <c r="B228" s="8" t="n">
        <v>2</v>
      </c>
      <c r="C228" s="8" t="n">
        <f aca="false">C216+1</f>
        <v>19</v>
      </c>
      <c r="D228" s="0" t="n">
        <v>20.83</v>
      </c>
    </row>
    <row r="229" customFormat="false" ht="12.75" hidden="false" customHeight="false" outlineLevel="0" collapsed="false">
      <c r="A229" s="0" t="s">
        <v>102</v>
      </c>
      <c r="B229" s="8" t="n">
        <v>3</v>
      </c>
      <c r="C229" s="8" t="n">
        <f aca="false">C217+1</f>
        <v>19</v>
      </c>
      <c r="D229" s="0" t="n">
        <v>20.89</v>
      </c>
    </row>
    <row r="230" customFormat="false" ht="12.75" hidden="false" customHeight="false" outlineLevel="0" collapsed="false">
      <c r="A230" s="1" t="s">
        <v>99</v>
      </c>
      <c r="B230" s="8" t="n">
        <v>1</v>
      </c>
      <c r="C230" s="8" t="n">
        <f aca="false">C218+1</f>
        <v>20</v>
      </c>
      <c r="D230" s="1" t="n">
        <v>38.49061875</v>
      </c>
    </row>
    <row r="231" customFormat="false" ht="12.75" hidden="false" customHeight="false" outlineLevel="0" collapsed="false">
      <c r="A231" s="1" t="s">
        <v>99</v>
      </c>
      <c r="B231" s="8" t="n">
        <v>2</v>
      </c>
      <c r="C231" s="8" t="n">
        <f aca="false">C219+1</f>
        <v>20</v>
      </c>
      <c r="D231" s="1" t="n">
        <v>38.4812428</v>
      </c>
    </row>
    <row r="232" customFormat="false" ht="12.75" hidden="false" customHeight="false" outlineLevel="0" collapsed="false">
      <c r="A232" s="1" t="s">
        <v>99</v>
      </c>
      <c r="B232" s="8" t="n">
        <v>3</v>
      </c>
      <c r="C232" s="8" t="n">
        <f aca="false">C220+1</f>
        <v>20</v>
      </c>
      <c r="D232" s="1" t="n">
        <v>38.47157146</v>
      </c>
    </row>
    <row r="233" customFormat="false" ht="12.75" hidden="false" customHeight="false" outlineLevel="0" collapsed="false">
      <c r="A233" s="0" t="s">
        <v>100</v>
      </c>
      <c r="B233" s="8" t="n">
        <v>1</v>
      </c>
      <c r="C233" s="8" t="n">
        <f aca="false">C221+1</f>
        <v>20</v>
      </c>
      <c r="D233" s="0" t="n">
        <v>38.55</v>
      </c>
    </row>
    <row r="234" customFormat="false" ht="12.75" hidden="false" customHeight="false" outlineLevel="0" collapsed="false">
      <c r="A234" s="0" t="s">
        <v>100</v>
      </c>
      <c r="B234" s="8" t="n">
        <v>2</v>
      </c>
      <c r="C234" s="8" t="n">
        <f aca="false">C222+1</f>
        <v>20</v>
      </c>
      <c r="D234" s="0" t="n">
        <v>38.48</v>
      </c>
    </row>
    <row r="235" customFormat="false" ht="12.75" hidden="false" customHeight="false" outlineLevel="0" collapsed="false">
      <c r="A235" s="0" t="s">
        <v>100</v>
      </c>
      <c r="B235" s="8" t="n">
        <v>3</v>
      </c>
      <c r="C235" s="8" t="n">
        <f aca="false">C223+1</f>
        <v>20</v>
      </c>
      <c r="D235" s="0" t="n">
        <v>38.62</v>
      </c>
    </row>
    <row r="236" customFormat="false" ht="12.75" hidden="false" customHeight="false" outlineLevel="0" collapsed="false">
      <c r="A236" s="0" t="s">
        <v>101</v>
      </c>
      <c r="B236" s="8" t="n">
        <v>1</v>
      </c>
      <c r="C236" s="8" t="n">
        <f aca="false">C224+1</f>
        <v>20</v>
      </c>
      <c r="D236" s="0" t="n">
        <v>38.93</v>
      </c>
    </row>
    <row r="237" customFormat="false" ht="12.75" hidden="false" customHeight="false" outlineLevel="0" collapsed="false">
      <c r="A237" s="0" t="s">
        <v>101</v>
      </c>
      <c r="B237" s="8" t="n">
        <v>2</v>
      </c>
      <c r="C237" s="8" t="n">
        <f aca="false">C225+1</f>
        <v>20</v>
      </c>
      <c r="D237" s="0" t="n">
        <v>38.86</v>
      </c>
    </row>
    <row r="238" customFormat="false" ht="12.75" hidden="false" customHeight="false" outlineLevel="0" collapsed="false">
      <c r="A238" s="0" t="s">
        <v>101</v>
      </c>
      <c r="B238" s="8" t="n">
        <v>3</v>
      </c>
      <c r="C238" s="8" t="n">
        <f aca="false">C226+1</f>
        <v>20</v>
      </c>
      <c r="D238" s="0" t="n">
        <v>38.85</v>
      </c>
    </row>
    <row r="239" customFormat="false" ht="12.75" hidden="false" customHeight="false" outlineLevel="0" collapsed="false">
      <c r="A239" s="0" t="s">
        <v>102</v>
      </c>
      <c r="B239" s="8" t="n">
        <v>1</v>
      </c>
      <c r="C239" s="8" t="n">
        <f aca="false">C227+1</f>
        <v>20</v>
      </c>
      <c r="D239" s="0" t="n">
        <v>38.69</v>
      </c>
    </row>
    <row r="240" customFormat="false" ht="12.75" hidden="false" customHeight="false" outlineLevel="0" collapsed="false">
      <c r="A240" s="0" t="s">
        <v>102</v>
      </c>
      <c r="B240" s="8" t="n">
        <v>2</v>
      </c>
      <c r="C240" s="8" t="n">
        <f aca="false">C228+1</f>
        <v>20</v>
      </c>
      <c r="D240" s="0" t="n">
        <v>38.46</v>
      </c>
    </row>
    <row r="241" customFormat="false" ht="12.75" hidden="false" customHeight="false" outlineLevel="0" collapsed="false">
      <c r="A241" s="0" t="s">
        <v>102</v>
      </c>
      <c r="B241" s="8" t="n">
        <v>3</v>
      </c>
      <c r="C241" s="8" t="n">
        <f aca="false">C229+1</f>
        <v>20</v>
      </c>
      <c r="D241" s="0" t="n">
        <v>38.78</v>
      </c>
    </row>
    <row r="242" customFormat="false" ht="12.75" hidden="false" customHeight="false" outlineLevel="0" collapsed="false">
      <c r="A242" s="1" t="s">
        <v>99</v>
      </c>
      <c r="B242" s="8" t="n">
        <v>1</v>
      </c>
      <c r="C242" s="8" t="n">
        <f aca="false">C230+1</f>
        <v>21</v>
      </c>
      <c r="D242" s="1" t="n">
        <v>20.6120231</v>
      </c>
    </row>
    <row r="243" customFormat="false" ht="12.75" hidden="false" customHeight="false" outlineLevel="0" collapsed="false">
      <c r="A243" s="1" t="s">
        <v>99</v>
      </c>
      <c r="B243" s="8" t="n">
        <v>2</v>
      </c>
      <c r="C243" s="8" t="n">
        <f aca="false">C231+1</f>
        <v>21</v>
      </c>
      <c r="D243" s="1" t="n">
        <v>20.53709982</v>
      </c>
    </row>
    <row r="244" customFormat="false" ht="12.75" hidden="false" customHeight="false" outlineLevel="0" collapsed="false">
      <c r="A244" s="1" t="s">
        <v>99</v>
      </c>
      <c r="B244" s="8" t="n">
        <v>3</v>
      </c>
      <c r="C244" s="8" t="n">
        <f aca="false">C232+1</f>
        <v>21</v>
      </c>
      <c r="D244" s="1" t="n">
        <v>20.62069342</v>
      </c>
    </row>
    <row r="245" customFormat="false" ht="12.75" hidden="false" customHeight="false" outlineLevel="0" collapsed="false">
      <c r="A245" s="0" t="s">
        <v>100</v>
      </c>
      <c r="B245" s="8" t="n">
        <v>1</v>
      </c>
      <c r="C245" s="8" t="n">
        <f aca="false">C233+1</f>
        <v>21</v>
      </c>
      <c r="D245" s="0" t="n">
        <v>20.35</v>
      </c>
    </row>
    <row r="246" customFormat="false" ht="12.75" hidden="false" customHeight="false" outlineLevel="0" collapsed="false">
      <c r="A246" s="0" t="s">
        <v>100</v>
      </c>
      <c r="B246" s="8" t="n">
        <v>2</v>
      </c>
      <c r="C246" s="8" t="n">
        <f aca="false">C234+1</f>
        <v>21</v>
      </c>
      <c r="D246" s="0" t="n">
        <v>20.24</v>
      </c>
    </row>
    <row r="247" customFormat="false" ht="12.75" hidden="false" customHeight="false" outlineLevel="0" collapsed="false">
      <c r="A247" s="0" t="s">
        <v>100</v>
      </c>
      <c r="B247" s="8" t="n">
        <v>3</v>
      </c>
      <c r="C247" s="8" t="n">
        <f aca="false">C235+1</f>
        <v>21</v>
      </c>
      <c r="D247" s="0" t="n">
        <v>20.29</v>
      </c>
    </row>
    <row r="248" customFormat="false" ht="12.75" hidden="false" customHeight="false" outlineLevel="0" collapsed="false">
      <c r="A248" s="0" t="s">
        <v>101</v>
      </c>
      <c r="B248" s="8" t="n">
        <v>1</v>
      </c>
      <c r="C248" s="8" t="n">
        <f aca="false">C236+1</f>
        <v>21</v>
      </c>
      <c r="D248" s="0" t="n">
        <v>20.56</v>
      </c>
    </row>
    <row r="249" customFormat="false" ht="12.75" hidden="false" customHeight="false" outlineLevel="0" collapsed="false">
      <c r="A249" s="0" t="s">
        <v>101</v>
      </c>
      <c r="B249" s="8" t="n">
        <v>2</v>
      </c>
      <c r="C249" s="8" t="n">
        <f aca="false">C237+1</f>
        <v>21</v>
      </c>
      <c r="D249" s="0" t="n">
        <v>20.64</v>
      </c>
    </row>
    <row r="250" customFormat="false" ht="12.75" hidden="false" customHeight="false" outlineLevel="0" collapsed="false">
      <c r="A250" s="0" t="s">
        <v>101</v>
      </c>
      <c r="B250" s="8" t="n">
        <v>3</v>
      </c>
      <c r="C250" s="8" t="n">
        <f aca="false">C238+1</f>
        <v>21</v>
      </c>
      <c r="D250" s="0" t="n">
        <v>20.78</v>
      </c>
    </row>
    <row r="251" customFormat="false" ht="12.75" hidden="false" customHeight="false" outlineLevel="0" collapsed="false">
      <c r="A251" s="0" t="s">
        <v>102</v>
      </c>
      <c r="B251" s="8" t="n">
        <v>1</v>
      </c>
      <c r="C251" s="8" t="n">
        <f aca="false">C239+1</f>
        <v>21</v>
      </c>
      <c r="D251" s="0" t="n">
        <v>20.51</v>
      </c>
    </row>
    <row r="252" customFormat="false" ht="12.75" hidden="false" customHeight="false" outlineLevel="0" collapsed="false">
      <c r="A252" s="0" t="s">
        <v>102</v>
      </c>
      <c r="B252" s="8" t="n">
        <v>2</v>
      </c>
      <c r="C252" s="8" t="n">
        <f aca="false">C240+1</f>
        <v>21</v>
      </c>
      <c r="D252" s="0" t="n">
        <v>20.25</v>
      </c>
    </row>
    <row r="253" customFormat="false" ht="12.75" hidden="false" customHeight="false" outlineLevel="0" collapsed="false">
      <c r="A253" s="0" t="s">
        <v>102</v>
      </c>
      <c r="B253" s="8" t="n">
        <v>3</v>
      </c>
      <c r="C253" s="8" t="n">
        <f aca="false">C241+1</f>
        <v>21</v>
      </c>
      <c r="D253" s="0" t="n">
        <v>20.39</v>
      </c>
    </row>
    <row r="254" customFormat="false" ht="12.75" hidden="false" customHeight="false" outlineLevel="0" collapsed="false">
      <c r="A254" s="1" t="s">
        <v>99</v>
      </c>
      <c r="B254" s="8" t="n">
        <v>1</v>
      </c>
      <c r="C254" s="8" t="n">
        <f aca="false">C242+1</f>
        <v>22</v>
      </c>
      <c r="D254" s="1" t="n">
        <v>17.9659114</v>
      </c>
    </row>
    <row r="255" customFormat="false" ht="12.75" hidden="false" customHeight="false" outlineLevel="0" collapsed="false">
      <c r="A255" s="1" t="s">
        <v>99</v>
      </c>
      <c r="B255" s="8" t="n">
        <v>2</v>
      </c>
      <c r="C255" s="8" t="n">
        <f aca="false">C243+1</f>
        <v>22</v>
      </c>
      <c r="D255" s="1" t="n">
        <v>17.95288875</v>
      </c>
    </row>
    <row r="256" customFormat="false" ht="12.75" hidden="false" customHeight="false" outlineLevel="0" collapsed="false">
      <c r="A256" s="1" t="s">
        <v>99</v>
      </c>
      <c r="B256" s="8" t="n">
        <v>3</v>
      </c>
      <c r="C256" s="8" t="n">
        <f aca="false">C244+1</f>
        <v>22</v>
      </c>
      <c r="D256" s="1" t="n">
        <v>17.90536899</v>
      </c>
    </row>
    <row r="257" customFormat="false" ht="12.75" hidden="false" customHeight="false" outlineLevel="0" collapsed="false">
      <c r="A257" s="0" t="s">
        <v>100</v>
      </c>
      <c r="B257" s="8" t="n">
        <v>1</v>
      </c>
      <c r="C257" s="8" t="n">
        <f aca="false">C245+1</f>
        <v>22</v>
      </c>
      <c r="D257" s="0" t="n">
        <v>18.27</v>
      </c>
    </row>
    <row r="258" customFormat="false" ht="12.75" hidden="false" customHeight="false" outlineLevel="0" collapsed="false">
      <c r="A258" s="0" t="s">
        <v>100</v>
      </c>
      <c r="B258" s="8" t="n">
        <v>2</v>
      </c>
      <c r="C258" s="8" t="n">
        <f aca="false">C246+1</f>
        <v>22</v>
      </c>
      <c r="D258" s="0" t="n">
        <v>17.88</v>
      </c>
    </row>
    <row r="259" customFormat="false" ht="12.75" hidden="false" customHeight="false" outlineLevel="0" collapsed="false">
      <c r="A259" s="0" t="s">
        <v>100</v>
      </c>
      <c r="B259" s="8" t="n">
        <v>3</v>
      </c>
      <c r="C259" s="8" t="n">
        <f aca="false">C247+1</f>
        <v>22</v>
      </c>
      <c r="D259" s="0" t="n">
        <v>18.03</v>
      </c>
    </row>
    <row r="260" customFormat="false" ht="12.75" hidden="false" customHeight="false" outlineLevel="0" collapsed="false">
      <c r="A260" s="0" t="s">
        <v>101</v>
      </c>
      <c r="B260" s="8" t="n">
        <v>1</v>
      </c>
      <c r="C260" s="8" t="n">
        <f aca="false">C248+1</f>
        <v>22</v>
      </c>
      <c r="D260" s="0" t="n">
        <v>18.5</v>
      </c>
    </row>
    <row r="261" customFormat="false" ht="12.75" hidden="false" customHeight="false" outlineLevel="0" collapsed="false">
      <c r="A261" s="0" t="s">
        <v>101</v>
      </c>
      <c r="B261" s="8" t="n">
        <v>2</v>
      </c>
      <c r="C261" s="8" t="n">
        <f aca="false">C249+1</f>
        <v>22</v>
      </c>
      <c r="D261" s="0" t="n">
        <v>18.33</v>
      </c>
    </row>
    <row r="262" customFormat="false" ht="12.75" hidden="false" customHeight="false" outlineLevel="0" collapsed="false">
      <c r="A262" s="0" t="s">
        <v>101</v>
      </c>
      <c r="B262" s="8" t="n">
        <v>3</v>
      </c>
      <c r="C262" s="8" t="n">
        <f aca="false">C250+1</f>
        <v>22</v>
      </c>
      <c r="D262" s="0" t="n">
        <v>18.26</v>
      </c>
    </row>
    <row r="263" customFormat="false" ht="12.75" hidden="false" customHeight="false" outlineLevel="0" collapsed="false">
      <c r="A263" s="0" t="s">
        <v>102</v>
      </c>
      <c r="B263" s="8" t="n">
        <v>1</v>
      </c>
      <c r="C263" s="8" t="n">
        <f aca="false">C251+1</f>
        <v>22</v>
      </c>
      <c r="D263" s="0" t="n">
        <v>17.91</v>
      </c>
    </row>
    <row r="264" customFormat="false" ht="12.75" hidden="false" customHeight="false" outlineLevel="0" collapsed="false">
      <c r="A264" s="0" t="s">
        <v>102</v>
      </c>
      <c r="B264" s="8" t="n">
        <v>2</v>
      </c>
      <c r="C264" s="8" t="n">
        <f aca="false">C252+1</f>
        <v>22</v>
      </c>
      <c r="D264" s="0" t="n">
        <v>18.2</v>
      </c>
    </row>
    <row r="265" customFormat="false" ht="12.75" hidden="false" customHeight="false" outlineLevel="0" collapsed="false">
      <c r="A265" s="0" t="s">
        <v>102</v>
      </c>
      <c r="B265" s="8" t="n">
        <v>3</v>
      </c>
      <c r="C265" s="8" t="n">
        <f aca="false">C253+1</f>
        <v>22</v>
      </c>
      <c r="D265" s="0" t="n">
        <v>17.87</v>
      </c>
    </row>
    <row r="266" customFormat="false" ht="12.75" hidden="false" customHeight="false" outlineLevel="0" collapsed="false">
      <c r="A266" s="1" t="s">
        <v>99</v>
      </c>
      <c r="B266" s="8" t="n">
        <v>1</v>
      </c>
      <c r="C266" s="8" t="n">
        <f aca="false">C254+1</f>
        <v>23</v>
      </c>
      <c r="D266" s="1" t="n">
        <v>20.83908485</v>
      </c>
    </row>
    <row r="267" customFormat="false" ht="12.75" hidden="false" customHeight="false" outlineLevel="0" collapsed="false">
      <c r="A267" s="1" t="s">
        <v>99</v>
      </c>
      <c r="B267" s="8" t="n">
        <v>2</v>
      </c>
      <c r="C267" s="8" t="n">
        <f aca="false">C255+1</f>
        <v>23</v>
      </c>
      <c r="D267" s="1" t="n">
        <v>20.71951647</v>
      </c>
    </row>
    <row r="268" customFormat="false" ht="12.75" hidden="false" customHeight="false" outlineLevel="0" collapsed="false">
      <c r="A268" s="1" t="s">
        <v>99</v>
      </c>
      <c r="B268" s="8" t="n">
        <v>3</v>
      </c>
      <c r="C268" s="8" t="n">
        <f aca="false">C256+1</f>
        <v>23</v>
      </c>
      <c r="D268" s="1" t="n">
        <v>20.76343212</v>
      </c>
    </row>
    <row r="269" customFormat="false" ht="12.75" hidden="false" customHeight="false" outlineLevel="0" collapsed="false">
      <c r="A269" s="0" t="s">
        <v>100</v>
      </c>
      <c r="B269" s="8" t="n">
        <v>1</v>
      </c>
      <c r="C269" s="8" t="n">
        <f aca="false">C257+1</f>
        <v>23</v>
      </c>
      <c r="D269" s="0" t="n">
        <v>20.46</v>
      </c>
    </row>
    <row r="270" customFormat="false" ht="12.75" hidden="false" customHeight="false" outlineLevel="0" collapsed="false">
      <c r="A270" s="0" t="s">
        <v>100</v>
      </c>
      <c r="B270" s="8" t="n">
        <v>2</v>
      </c>
      <c r="C270" s="8" t="n">
        <f aca="false">C258+1</f>
        <v>23</v>
      </c>
      <c r="D270" s="0" t="n">
        <v>20.63</v>
      </c>
    </row>
    <row r="271" customFormat="false" ht="12.75" hidden="false" customHeight="false" outlineLevel="0" collapsed="false">
      <c r="A271" s="0" t="s">
        <v>100</v>
      </c>
      <c r="B271" s="8" t="n">
        <v>3</v>
      </c>
      <c r="C271" s="8" t="n">
        <f aca="false">C259+1</f>
        <v>23</v>
      </c>
      <c r="D271" s="0" t="n">
        <v>20.59</v>
      </c>
    </row>
    <row r="272" customFormat="false" ht="12.75" hidden="false" customHeight="false" outlineLevel="0" collapsed="false">
      <c r="A272" s="0" t="s">
        <v>101</v>
      </c>
      <c r="B272" s="8" t="n">
        <v>1</v>
      </c>
      <c r="C272" s="8" t="n">
        <f aca="false">C260+1</f>
        <v>23</v>
      </c>
      <c r="D272" s="0" t="n">
        <v>20.86</v>
      </c>
    </row>
    <row r="273" customFormat="false" ht="12.75" hidden="false" customHeight="false" outlineLevel="0" collapsed="false">
      <c r="A273" s="0" t="s">
        <v>101</v>
      </c>
      <c r="B273" s="8" t="n">
        <v>2</v>
      </c>
      <c r="C273" s="8" t="n">
        <f aca="false">C261+1</f>
        <v>23</v>
      </c>
      <c r="D273" s="0" t="n">
        <v>20.93</v>
      </c>
    </row>
    <row r="274" customFormat="false" ht="12.75" hidden="false" customHeight="false" outlineLevel="0" collapsed="false">
      <c r="A274" s="0" t="s">
        <v>101</v>
      </c>
      <c r="B274" s="8" t="n">
        <v>3</v>
      </c>
      <c r="C274" s="8" t="n">
        <f aca="false">C262+1</f>
        <v>23</v>
      </c>
      <c r="D274" s="0" t="n">
        <v>20.9</v>
      </c>
    </row>
    <row r="275" customFormat="false" ht="12.75" hidden="false" customHeight="false" outlineLevel="0" collapsed="false">
      <c r="A275" s="0" t="s">
        <v>102</v>
      </c>
      <c r="B275" s="8" t="n">
        <v>1</v>
      </c>
      <c r="C275" s="8" t="n">
        <f aca="false">C263+1</f>
        <v>23</v>
      </c>
      <c r="D275" s="0" t="n">
        <v>20.36</v>
      </c>
    </row>
    <row r="276" customFormat="false" ht="12.75" hidden="false" customHeight="false" outlineLevel="0" collapsed="false">
      <c r="A276" s="0" t="s">
        <v>102</v>
      </c>
      <c r="B276" s="8" t="n">
        <v>2</v>
      </c>
      <c r="C276" s="8" t="n">
        <f aca="false">C264+1</f>
        <v>23</v>
      </c>
      <c r="D276" s="0" t="n">
        <v>20.36</v>
      </c>
    </row>
    <row r="277" customFormat="false" ht="12.75" hidden="false" customHeight="false" outlineLevel="0" collapsed="false">
      <c r="A277" s="0" t="s">
        <v>102</v>
      </c>
      <c r="B277" s="8" t="n">
        <v>3</v>
      </c>
      <c r="C277" s="8" t="n">
        <f aca="false">C265+1</f>
        <v>23</v>
      </c>
      <c r="D277" s="0" t="n">
        <v>20.49</v>
      </c>
    </row>
    <row r="278" customFormat="false" ht="12.75" hidden="false" customHeight="false" outlineLevel="0" collapsed="false">
      <c r="A278" s="1" t="s">
        <v>99</v>
      </c>
      <c r="B278" s="8" t="n">
        <v>1</v>
      </c>
      <c r="C278" s="8" t="n">
        <f aca="false">C266+1</f>
        <v>24</v>
      </c>
      <c r="D278" s="1" t="n">
        <v>15.58785176</v>
      </c>
    </row>
    <row r="279" customFormat="false" ht="12.75" hidden="false" customHeight="false" outlineLevel="0" collapsed="false">
      <c r="A279" s="1" t="s">
        <v>99</v>
      </c>
      <c r="B279" s="8" t="n">
        <v>2</v>
      </c>
      <c r="C279" s="8" t="n">
        <f aca="false">C267+1</f>
        <v>24</v>
      </c>
      <c r="D279" s="1" t="n">
        <v>15.60156361</v>
      </c>
    </row>
    <row r="280" customFormat="false" ht="12.75" hidden="false" customHeight="false" outlineLevel="0" collapsed="false">
      <c r="A280" s="1" t="s">
        <v>99</v>
      </c>
      <c r="B280" s="8" t="n">
        <v>3</v>
      </c>
      <c r="C280" s="8" t="n">
        <f aca="false">C268+1</f>
        <v>24</v>
      </c>
      <c r="D280" s="1" t="n">
        <v>15.67806975</v>
      </c>
    </row>
    <row r="281" customFormat="false" ht="12.75" hidden="false" customHeight="false" outlineLevel="0" collapsed="false">
      <c r="A281" s="0" t="s">
        <v>100</v>
      </c>
      <c r="B281" s="8" t="n">
        <v>1</v>
      </c>
      <c r="C281" s="8" t="n">
        <f aca="false">C269+1</f>
        <v>24</v>
      </c>
      <c r="D281" s="0" t="n">
        <v>15.74</v>
      </c>
    </row>
    <row r="282" customFormat="false" ht="12.75" hidden="false" customHeight="false" outlineLevel="0" collapsed="false">
      <c r="A282" s="0" t="s">
        <v>100</v>
      </c>
      <c r="B282" s="8" t="n">
        <v>2</v>
      </c>
      <c r="C282" s="8" t="n">
        <f aca="false">C270+1</f>
        <v>24</v>
      </c>
      <c r="D282" s="0" t="n">
        <v>15.71</v>
      </c>
    </row>
    <row r="283" customFormat="false" ht="12.75" hidden="false" customHeight="false" outlineLevel="0" collapsed="false">
      <c r="A283" s="0" t="s">
        <v>100</v>
      </c>
      <c r="B283" s="8" t="n">
        <v>3</v>
      </c>
      <c r="C283" s="8" t="n">
        <f aca="false">C271+1</f>
        <v>24</v>
      </c>
      <c r="D283" s="0" t="n">
        <v>15.52</v>
      </c>
    </row>
    <row r="284" customFormat="false" ht="12.75" hidden="false" customHeight="false" outlineLevel="0" collapsed="false">
      <c r="A284" s="0" t="s">
        <v>101</v>
      </c>
      <c r="B284" s="8" t="n">
        <v>1</v>
      </c>
      <c r="C284" s="8" t="n">
        <f aca="false">C272+1</f>
        <v>24</v>
      </c>
      <c r="D284" s="0" t="n">
        <v>15.71</v>
      </c>
    </row>
    <row r="285" customFormat="false" ht="12.75" hidden="false" customHeight="false" outlineLevel="0" collapsed="false">
      <c r="A285" s="0" t="s">
        <v>101</v>
      </c>
      <c r="B285" s="8" t="n">
        <v>2</v>
      </c>
      <c r="C285" s="8" t="n">
        <f aca="false">C273+1</f>
        <v>24</v>
      </c>
      <c r="D285" s="0" t="n">
        <v>15.72</v>
      </c>
    </row>
    <row r="286" customFormat="false" ht="12.75" hidden="false" customHeight="false" outlineLevel="0" collapsed="false">
      <c r="A286" s="0" t="s">
        <v>101</v>
      </c>
      <c r="B286" s="8" t="n">
        <v>3</v>
      </c>
      <c r="C286" s="8" t="n">
        <f aca="false">C274+1</f>
        <v>24</v>
      </c>
      <c r="D286" s="0" t="n">
        <v>15.83</v>
      </c>
    </row>
    <row r="287" customFormat="false" ht="12.75" hidden="false" customHeight="false" outlineLevel="0" collapsed="false">
      <c r="A287" s="0" t="s">
        <v>102</v>
      </c>
      <c r="B287" s="8" t="n">
        <v>1</v>
      </c>
      <c r="C287" s="8" t="n">
        <f aca="false">C275+1</f>
        <v>24</v>
      </c>
      <c r="D287" s="0" t="n">
        <v>15.42</v>
      </c>
    </row>
    <row r="288" customFormat="false" ht="12.75" hidden="false" customHeight="false" outlineLevel="0" collapsed="false">
      <c r="A288" s="0" t="s">
        <v>102</v>
      </c>
      <c r="B288" s="8" t="n">
        <v>2</v>
      </c>
      <c r="C288" s="8" t="n">
        <f aca="false">C276+1</f>
        <v>24</v>
      </c>
      <c r="D288" s="0" t="n">
        <v>15.34</v>
      </c>
    </row>
    <row r="289" customFormat="false" ht="12.75" hidden="false" customHeight="false" outlineLevel="0" collapsed="false">
      <c r="A289" s="0" t="s">
        <v>102</v>
      </c>
      <c r="B289" s="8" t="n">
        <v>3</v>
      </c>
      <c r="C289" s="8" t="n">
        <f aca="false">C277+1</f>
        <v>24</v>
      </c>
      <c r="D289" s="0" t="n">
        <v>15.6</v>
      </c>
    </row>
    <row r="290" customFormat="false" ht="12.75" hidden="false" customHeight="false" outlineLevel="0" collapsed="false">
      <c r="A290" s="1" t="s">
        <v>99</v>
      </c>
      <c r="B290" s="8" t="n">
        <v>1</v>
      </c>
      <c r="C290" s="8" t="n">
        <f aca="false">C278+1</f>
        <v>25</v>
      </c>
      <c r="D290" s="1" t="n">
        <v>19.12385118</v>
      </c>
    </row>
    <row r="291" customFormat="false" ht="12.75" hidden="false" customHeight="false" outlineLevel="0" collapsed="false">
      <c r="A291" s="1" t="s">
        <v>99</v>
      </c>
      <c r="B291" s="8" t="n">
        <v>2</v>
      </c>
      <c r="C291" s="8" t="n">
        <f aca="false">C279+1</f>
        <v>25</v>
      </c>
      <c r="D291" s="1" t="n">
        <v>19.07876652</v>
      </c>
    </row>
    <row r="292" customFormat="false" ht="12.75" hidden="false" customHeight="false" outlineLevel="0" collapsed="false">
      <c r="A292" s="1" t="s">
        <v>99</v>
      </c>
      <c r="B292" s="8" t="n">
        <v>3</v>
      </c>
      <c r="C292" s="8" t="n">
        <f aca="false">C280+1</f>
        <v>25</v>
      </c>
      <c r="D292" s="1" t="n">
        <v>19.18679608</v>
      </c>
    </row>
    <row r="293" customFormat="false" ht="12.75" hidden="false" customHeight="false" outlineLevel="0" collapsed="false">
      <c r="A293" s="0" t="s">
        <v>100</v>
      </c>
      <c r="B293" s="8" t="n">
        <v>1</v>
      </c>
      <c r="C293" s="8" t="n">
        <f aca="false">C281+1</f>
        <v>25</v>
      </c>
      <c r="D293" s="0" t="n">
        <v>18.92</v>
      </c>
    </row>
    <row r="294" customFormat="false" ht="12.75" hidden="false" customHeight="false" outlineLevel="0" collapsed="false">
      <c r="A294" s="0" t="s">
        <v>100</v>
      </c>
      <c r="B294" s="8" t="n">
        <v>2</v>
      </c>
      <c r="C294" s="8" t="n">
        <f aca="false">C282+1</f>
        <v>25</v>
      </c>
      <c r="D294" s="0" t="n">
        <v>19.35</v>
      </c>
    </row>
    <row r="295" customFormat="false" ht="12.75" hidden="false" customHeight="false" outlineLevel="0" collapsed="false">
      <c r="A295" s="0" t="s">
        <v>100</v>
      </c>
      <c r="B295" s="8" t="n">
        <v>3</v>
      </c>
      <c r="C295" s="8" t="n">
        <f aca="false">C283+1</f>
        <v>25</v>
      </c>
      <c r="D295" s="0" t="n">
        <v>19.04</v>
      </c>
    </row>
    <row r="296" customFormat="false" ht="12.75" hidden="false" customHeight="false" outlineLevel="0" collapsed="false">
      <c r="A296" s="0" t="s">
        <v>101</v>
      </c>
      <c r="B296" s="8" t="n">
        <v>1</v>
      </c>
      <c r="C296" s="8" t="n">
        <f aca="false">C284+1</f>
        <v>25</v>
      </c>
      <c r="D296" s="0" t="n">
        <v>19.29</v>
      </c>
    </row>
    <row r="297" customFormat="false" ht="12.75" hidden="false" customHeight="false" outlineLevel="0" collapsed="false">
      <c r="A297" s="0" t="s">
        <v>101</v>
      </c>
      <c r="B297" s="8" t="n">
        <v>2</v>
      </c>
      <c r="C297" s="8" t="n">
        <f aca="false">C285+1</f>
        <v>25</v>
      </c>
      <c r="D297" s="0" t="n">
        <v>19.45</v>
      </c>
    </row>
    <row r="298" customFormat="false" ht="12.75" hidden="false" customHeight="false" outlineLevel="0" collapsed="false">
      <c r="A298" s="0" t="s">
        <v>101</v>
      </c>
      <c r="B298" s="8" t="n">
        <v>3</v>
      </c>
      <c r="C298" s="8" t="n">
        <f aca="false">C286+1</f>
        <v>25</v>
      </c>
      <c r="D298" s="0" t="n">
        <v>19.21</v>
      </c>
    </row>
    <row r="299" customFormat="false" ht="12.75" hidden="false" customHeight="false" outlineLevel="0" collapsed="false">
      <c r="A299" s="0" t="s">
        <v>102</v>
      </c>
      <c r="B299" s="8" t="n">
        <v>1</v>
      </c>
      <c r="C299" s="8" t="n">
        <f aca="false">C287+1</f>
        <v>25</v>
      </c>
      <c r="D299" s="0" t="n">
        <v>18.98</v>
      </c>
    </row>
    <row r="300" customFormat="false" ht="12.75" hidden="false" customHeight="false" outlineLevel="0" collapsed="false">
      <c r="A300" s="0" t="s">
        <v>102</v>
      </c>
      <c r="B300" s="8" t="n">
        <v>2</v>
      </c>
      <c r="C300" s="8" t="n">
        <f aca="false">C288+1</f>
        <v>25</v>
      </c>
      <c r="D300" s="0" t="n">
        <v>19.12</v>
      </c>
    </row>
    <row r="301" customFormat="false" ht="12.75" hidden="false" customHeight="false" outlineLevel="0" collapsed="false">
      <c r="A301" s="0" t="s">
        <v>102</v>
      </c>
      <c r="B301" s="8" t="n">
        <v>3</v>
      </c>
      <c r="C301" s="8" t="n">
        <f aca="false">C289+1</f>
        <v>25</v>
      </c>
      <c r="D301" s="0" t="n">
        <v>19.02</v>
      </c>
    </row>
    <row r="302" customFormat="false" ht="12.75" hidden="false" customHeight="false" outlineLevel="0" collapsed="false">
      <c r="A302" s="1" t="s">
        <v>99</v>
      </c>
      <c r="B302" s="8" t="n">
        <v>1</v>
      </c>
      <c r="C302" s="8" t="n">
        <f aca="false">C290+1</f>
        <v>26</v>
      </c>
      <c r="D302" s="1" t="n">
        <v>17.17473727</v>
      </c>
    </row>
    <row r="303" customFormat="false" ht="12.75" hidden="false" customHeight="false" outlineLevel="0" collapsed="false">
      <c r="A303" s="1" t="s">
        <v>99</v>
      </c>
      <c r="B303" s="8" t="n">
        <v>2</v>
      </c>
      <c r="C303" s="8" t="n">
        <f aca="false">C291+1</f>
        <v>26</v>
      </c>
      <c r="D303" s="1" t="n">
        <v>17.20333478</v>
      </c>
    </row>
    <row r="304" customFormat="false" ht="12.75" hidden="false" customHeight="false" outlineLevel="0" collapsed="false">
      <c r="A304" s="1" t="s">
        <v>99</v>
      </c>
      <c r="B304" s="8" t="n">
        <v>3</v>
      </c>
      <c r="C304" s="8" t="n">
        <f aca="false">C292+1</f>
        <v>26</v>
      </c>
      <c r="D304" s="1" t="n">
        <v>17.15892383</v>
      </c>
    </row>
    <row r="305" customFormat="false" ht="12.75" hidden="false" customHeight="false" outlineLevel="0" collapsed="false">
      <c r="A305" s="0" t="s">
        <v>100</v>
      </c>
      <c r="B305" s="8" t="n">
        <v>1</v>
      </c>
      <c r="C305" s="8" t="n">
        <f aca="false">C293+1</f>
        <v>26</v>
      </c>
      <c r="D305" s="0" t="n">
        <v>17.17</v>
      </c>
    </row>
    <row r="306" customFormat="false" ht="12.75" hidden="false" customHeight="false" outlineLevel="0" collapsed="false">
      <c r="A306" s="0" t="s">
        <v>100</v>
      </c>
      <c r="B306" s="8" t="n">
        <v>2</v>
      </c>
      <c r="C306" s="8" t="n">
        <f aca="false">C294+1</f>
        <v>26</v>
      </c>
      <c r="D306" s="0" t="n">
        <v>17.21</v>
      </c>
    </row>
    <row r="307" customFormat="false" ht="12.75" hidden="false" customHeight="false" outlineLevel="0" collapsed="false">
      <c r="A307" s="0" t="s">
        <v>100</v>
      </c>
      <c r="B307" s="8" t="n">
        <v>3</v>
      </c>
      <c r="C307" s="8" t="n">
        <f aca="false">C295+1</f>
        <v>26</v>
      </c>
      <c r="D307" s="0" t="n">
        <v>16.77</v>
      </c>
    </row>
    <row r="308" customFormat="false" ht="12.75" hidden="false" customHeight="false" outlineLevel="0" collapsed="false">
      <c r="A308" s="0" t="s">
        <v>101</v>
      </c>
      <c r="B308" s="8" t="n">
        <v>1</v>
      </c>
      <c r="C308" s="8" t="n">
        <f aca="false">C296+1</f>
        <v>26</v>
      </c>
      <c r="D308" s="0" t="n">
        <v>17.12</v>
      </c>
    </row>
    <row r="309" customFormat="false" ht="12.75" hidden="false" customHeight="false" outlineLevel="0" collapsed="false">
      <c r="A309" s="0" t="s">
        <v>101</v>
      </c>
      <c r="B309" s="8" t="n">
        <v>2</v>
      </c>
      <c r="C309" s="8" t="n">
        <f aca="false">C297+1</f>
        <v>26</v>
      </c>
      <c r="D309" s="0" t="n">
        <v>17.39</v>
      </c>
    </row>
    <row r="310" customFormat="false" ht="12.75" hidden="false" customHeight="false" outlineLevel="0" collapsed="false">
      <c r="A310" s="0" t="s">
        <v>101</v>
      </c>
      <c r="B310" s="8" t="n">
        <v>3</v>
      </c>
      <c r="C310" s="8" t="n">
        <f aca="false">C298+1</f>
        <v>26</v>
      </c>
      <c r="D310" s="0" t="n">
        <v>17.37</v>
      </c>
    </row>
    <row r="311" customFormat="false" ht="12.75" hidden="false" customHeight="false" outlineLevel="0" collapsed="false">
      <c r="A311" s="0" t="s">
        <v>102</v>
      </c>
      <c r="B311" s="8" t="n">
        <v>1</v>
      </c>
      <c r="C311" s="8" t="n">
        <f aca="false">C299+1</f>
        <v>26</v>
      </c>
      <c r="D311" s="0" t="n">
        <v>16.89</v>
      </c>
    </row>
    <row r="312" customFormat="false" ht="12.75" hidden="false" customHeight="false" outlineLevel="0" collapsed="false">
      <c r="A312" s="0" t="s">
        <v>102</v>
      </c>
      <c r="B312" s="8" t="n">
        <v>2</v>
      </c>
      <c r="C312" s="8" t="n">
        <f aca="false">C300+1</f>
        <v>26</v>
      </c>
      <c r="D312" s="0" t="n">
        <v>16.91</v>
      </c>
    </row>
    <row r="313" customFormat="false" ht="12.75" hidden="false" customHeight="false" outlineLevel="0" collapsed="false">
      <c r="A313" s="0" t="s">
        <v>102</v>
      </c>
      <c r="B313" s="8" t="n">
        <v>3</v>
      </c>
      <c r="C313" s="8" t="n">
        <f aca="false">C301+1</f>
        <v>26</v>
      </c>
      <c r="D313" s="0" t="n">
        <v>16.95</v>
      </c>
    </row>
    <row r="314" customFormat="false" ht="12.75" hidden="false" customHeight="false" outlineLevel="0" collapsed="false">
      <c r="A314" s="1" t="s">
        <v>99</v>
      </c>
      <c r="B314" s="8" t="n">
        <v>1</v>
      </c>
      <c r="C314" s="8" t="n">
        <f aca="false">C302+1</f>
        <v>27</v>
      </c>
      <c r="D314" s="1" t="n">
        <v>25.2736609</v>
      </c>
    </row>
    <row r="315" customFormat="false" ht="12.75" hidden="false" customHeight="false" outlineLevel="0" collapsed="false">
      <c r="A315" s="1" t="s">
        <v>99</v>
      </c>
      <c r="B315" s="8" t="n">
        <v>2</v>
      </c>
      <c r="C315" s="8" t="n">
        <f aca="false">C303+1</f>
        <v>27</v>
      </c>
      <c r="D315" s="1" t="n">
        <v>25.32899132</v>
      </c>
    </row>
    <row r="316" customFormat="false" ht="12.75" hidden="false" customHeight="false" outlineLevel="0" collapsed="false">
      <c r="A316" s="1" t="s">
        <v>99</v>
      </c>
      <c r="B316" s="8" t="n">
        <v>3</v>
      </c>
      <c r="C316" s="8" t="n">
        <f aca="false">C304+1</f>
        <v>27</v>
      </c>
      <c r="D316" s="1" t="n">
        <v>25.34097575</v>
      </c>
    </row>
    <row r="317" customFormat="false" ht="12.75" hidden="false" customHeight="false" outlineLevel="0" collapsed="false">
      <c r="A317" s="0" t="s">
        <v>100</v>
      </c>
      <c r="B317" s="8" t="n">
        <v>1</v>
      </c>
      <c r="C317" s="8" t="n">
        <f aca="false">C305+1</f>
        <v>27</v>
      </c>
      <c r="D317" s="0" t="n">
        <v>25.38</v>
      </c>
    </row>
    <row r="318" customFormat="false" ht="12.75" hidden="false" customHeight="false" outlineLevel="0" collapsed="false">
      <c r="A318" s="0" t="s">
        <v>100</v>
      </c>
      <c r="B318" s="8" t="n">
        <v>2</v>
      </c>
      <c r="C318" s="8" t="n">
        <f aca="false">C306+1</f>
        <v>27</v>
      </c>
      <c r="D318" s="0" t="n">
        <v>25.43</v>
      </c>
    </row>
    <row r="319" customFormat="false" ht="12.75" hidden="false" customHeight="false" outlineLevel="0" collapsed="false">
      <c r="A319" s="0" t="s">
        <v>100</v>
      </c>
      <c r="B319" s="8" t="n">
        <v>3</v>
      </c>
      <c r="C319" s="8" t="n">
        <f aca="false">C307+1</f>
        <v>27</v>
      </c>
      <c r="D319" s="0" t="n">
        <v>25.51</v>
      </c>
    </row>
    <row r="320" customFormat="false" ht="12.75" hidden="false" customHeight="false" outlineLevel="0" collapsed="false">
      <c r="A320" s="0" t="s">
        <v>101</v>
      </c>
      <c r="B320" s="8" t="n">
        <v>1</v>
      </c>
      <c r="C320" s="8" t="n">
        <f aca="false">C308+1</f>
        <v>27</v>
      </c>
      <c r="D320" s="0" t="n">
        <v>25.76</v>
      </c>
    </row>
    <row r="321" customFormat="false" ht="12.75" hidden="false" customHeight="false" outlineLevel="0" collapsed="false">
      <c r="A321" s="0" t="s">
        <v>101</v>
      </c>
      <c r="B321" s="8" t="n">
        <v>2</v>
      </c>
      <c r="C321" s="8" t="n">
        <f aca="false">C309+1</f>
        <v>27</v>
      </c>
      <c r="D321" s="0" t="n">
        <v>25.57</v>
      </c>
    </row>
    <row r="322" customFormat="false" ht="12.75" hidden="false" customHeight="false" outlineLevel="0" collapsed="false">
      <c r="A322" s="0" t="s">
        <v>101</v>
      </c>
      <c r="B322" s="8" t="n">
        <v>3</v>
      </c>
      <c r="C322" s="8" t="n">
        <f aca="false">C310+1</f>
        <v>27</v>
      </c>
      <c r="D322" s="0" t="n">
        <v>25.76</v>
      </c>
    </row>
    <row r="323" customFormat="false" ht="12.75" hidden="false" customHeight="false" outlineLevel="0" collapsed="false">
      <c r="A323" s="0" t="s">
        <v>102</v>
      </c>
      <c r="B323" s="8" t="n">
        <v>1</v>
      </c>
      <c r="C323" s="8" t="n">
        <f aca="false">C311+1</f>
        <v>27</v>
      </c>
      <c r="D323" s="0" t="n">
        <v>23.35</v>
      </c>
    </row>
    <row r="324" customFormat="false" ht="12.75" hidden="false" customHeight="false" outlineLevel="0" collapsed="false">
      <c r="A324" s="0" t="s">
        <v>102</v>
      </c>
      <c r="B324" s="8" t="n">
        <v>2</v>
      </c>
      <c r="C324" s="8" t="n">
        <f aca="false">C312+1</f>
        <v>27</v>
      </c>
      <c r="D324" s="0" t="n">
        <v>25.49</v>
      </c>
    </row>
    <row r="325" customFormat="false" ht="12.75" hidden="false" customHeight="false" outlineLevel="0" collapsed="false">
      <c r="A325" s="0" t="s">
        <v>102</v>
      </c>
      <c r="B325" s="8" t="n">
        <v>3</v>
      </c>
      <c r="C325" s="8" t="n">
        <f aca="false">C313+1</f>
        <v>27</v>
      </c>
      <c r="D325" s="0" t="n">
        <v>25.48</v>
      </c>
    </row>
    <row r="326" customFormat="false" ht="12.75" hidden="false" customHeight="false" outlineLevel="0" collapsed="false">
      <c r="A326" s="1" t="s">
        <v>99</v>
      </c>
      <c r="B326" s="8" t="n">
        <v>1</v>
      </c>
      <c r="C326" s="8" t="n">
        <f aca="false">C314+1</f>
        <v>28</v>
      </c>
      <c r="D326" s="1" t="n">
        <v>11.71103523</v>
      </c>
    </row>
    <row r="327" customFormat="false" ht="12.75" hidden="false" customHeight="false" outlineLevel="0" collapsed="false">
      <c r="A327" s="1" t="s">
        <v>99</v>
      </c>
      <c r="B327" s="8" t="n">
        <v>2</v>
      </c>
      <c r="C327" s="8" t="n">
        <f aca="false">C315+1</f>
        <v>28</v>
      </c>
      <c r="D327" s="1" t="n">
        <v>11.71199807</v>
      </c>
    </row>
    <row r="328" customFormat="false" ht="12.75" hidden="false" customHeight="false" outlineLevel="0" collapsed="false">
      <c r="A328" s="1" t="s">
        <v>99</v>
      </c>
      <c r="B328" s="8" t="n">
        <v>3</v>
      </c>
      <c r="C328" s="8" t="n">
        <f aca="false">C316+1</f>
        <v>28</v>
      </c>
      <c r="D328" s="1" t="n">
        <v>11.70932332</v>
      </c>
    </row>
    <row r="329" customFormat="false" ht="12.75" hidden="false" customHeight="false" outlineLevel="0" collapsed="false">
      <c r="A329" s="0" t="s">
        <v>100</v>
      </c>
      <c r="B329" s="8" t="n">
        <v>1</v>
      </c>
      <c r="C329" s="8" t="n">
        <f aca="false">C317+1</f>
        <v>28</v>
      </c>
      <c r="D329" s="0" t="n">
        <v>11.25</v>
      </c>
    </row>
    <row r="330" customFormat="false" ht="12.75" hidden="false" customHeight="false" outlineLevel="0" collapsed="false">
      <c r="A330" s="0" t="s">
        <v>100</v>
      </c>
      <c r="B330" s="8" t="n">
        <v>2</v>
      </c>
      <c r="C330" s="8" t="n">
        <f aca="false">C318+1</f>
        <v>28</v>
      </c>
      <c r="D330" s="0" t="n">
        <v>11.35</v>
      </c>
    </row>
    <row r="331" customFormat="false" ht="12.75" hidden="false" customHeight="false" outlineLevel="0" collapsed="false">
      <c r="A331" s="0" t="s">
        <v>100</v>
      </c>
      <c r="B331" s="8" t="n">
        <v>3</v>
      </c>
      <c r="C331" s="8" t="n">
        <f aca="false">C319+1</f>
        <v>28</v>
      </c>
      <c r="D331" s="0" t="n">
        <v>11.36</v>
      </c>
    </row>
    <row r="332" customFormat="false" ht="12.75" hidden="false" customHeight="false" outlineLevel="0" collapsed="false">
      <c r="A332" s="0" t="s">
        <v>101</v>
      </c>
      <c r="B332" s="8" t="n">
        <v>1</v>
      </c>
      <c r="C332" s="8" t="n">
        <f aca="false">C320+1</f>
        <v>28</v>
      </c>
      <c r="D332" s="0" t="n">
        <v>11</v>
      </c>
    </row>
    <row r="333" customFormat="false" ht="12.75" hidden="false" customHeight="false" outlineLevel="0" collapsed="false">
      <c r="A333" s="0" t="s">
        <v>101</v>
      </c>
      <c r="B333" s="8" t="n">
        <v>2</v>
      </c>
      <c r="C333" s="8" t="n">
        <f aca="false">C321+1</f>
        <v>28</v>
      </c>
      <c r="D333" s="0" t="n">
        <v>11.43</v>
      </c>
    </row>
    <row r="334" customFormat="false" ht="12.75" hidden="false" customHeight="false" outlineLevel="0" collapsed="false">
      <c r="A334" s="0" t="s">
        <v>101</v>
      </c>
      <c r="B334" s="8" t="n">
        <v>3</v>
      </c>
      <c r="C334" s="8" t="n">
        <f aca="false">C322+1</f>
        <v>28</v>
      </c>
      <c r="D334" s="0" t="n">
        <v>11.54</v>
      </c>
    </row>
    <row r="335" customFormat="false" ht="12.75" hidden="false" customHeight="false" outlineLevel="0" collapsed="false">
      <c r="A335" s="0" t="s">
        <v>102</v>
      </c>
      <c r="B335" s="8" t="n">
        <v>1</v>
      </c>
      <c r="C335" s="8" t="n">
        <f aca="false">C323+1</f>
        <v>28</v>
      </c>
      <c r="D335" s="0" t="n">
        <v>11.37</v>
      </c>
    </row>
    <row r="336" customFormat="false" ht="12.75" hidden="false" customHeight="false" outlineLevel="0" collapsed="false">
      <c r="A336" s="0" t="s">
        <v>102</v>
      </c>
      <c r="B336" s="8" t="n">
        <v>2</v>
      </c>
      <c r="C336" s="8" t="n">
        <f aca="false">C324+1</f>
        <v>28</v>
      </c>
      <c r="D336" s="0" t="n">
        <v>11.31</v>
      </c>
    </row>
    <row r="337" customFormat="false" ht="12.75" hidden="false" customHeight="false" outlineLevel="0" collapsed="false">
      <c r="A337" s="0" t="s">
        <v>102</v>
      </c>
      <c r="B337" s="8" t="n">
        <v>3</v>
      </c>
      <c r="C337" s="8" t="n">
        <f aca="false">C325+1</f>
        <v>28</v>
      </c>
      <c r="D337" s="0" t="n">
        <v>11.37</v>
      </c>
    </row>
    <row r="338" customFormat="false" ht="12.75" hidden="false" customHeight="false" outlineLevel="0" collapsed="false">
      <c r="A338" s="1" t="s">
        <v>99</v>
      </c>
      <c r="B338" s="8" t="n">
        <v>1</v>
      </c>
      <c r="C338" s="8" t="n">
        <f aca="false">C326+1</f>
        <v>29</v>
      </c>
      <c r="D338" s="1" t="n">
        <v>26.69014517</v>
      </c>
    </row>
    <row r="339" customFormat="false" ht="12.75" hidden="false" customHeight="false" outlineLevel="0" collapsed="false">
      <c r="A339" s="1" t="s">
        <v>99</v>
      </c>
      <c r="B339" s="8" t="n">
        <v>2</v>
      </c>
      <c r="C339" s="8" t="n">
        <f aca="false">C327+1</f>
        <v>29</v>
      </c>
      <c r="D339" s="1" t="n">
        <v>27.07504328</v>
      </c>
    </row>
    <row r="340" customFormat="false" ht="12.75" hidden="false" customHeight="false" outlineLevel="0" collapsed="false">
      <c r="A340" s="1" t="s">
        <v>99</v>
      </c>
      <c r="B340" s="8" t="n">
        <v>3</v>
      </c>
      <c r="C340" s="8" t="n">
        <f aca="false">C328+1</f>
        <v>29</v>
      </c>
      <c r="D340" s="1" t="n">
        <v>26.69590292</v>
      </c>
    </row>
    <row r="341" customFormat="false" ht="12.75" hidden="false" customHeight="false" outlineLevel="0" collapsed="false">
      <c r="A341" s="0" t="s">
        <v>100</v>
      </c>
      <c r="B341" s="8" t="n">
        <v>1</v>
      </c>
      <c r="C341" s="8" t="n">
        <f aca="false">C329+1</f>
        <v>29</v>
      </c>
      <c r="D341" s="0" t="n">
        <v>26.89</v>
      </c>
    </row>
    <row r="342" customFormat="false" ht="12.75" hidden="false" customHeight="false" outlineLevel="0" collapsed="false">
      <c r="A342" s="0" t="s">
        <v>100</v>
      </c>
      <c r="B342" s="8" t="n">
        <v>2</v>
      </c>
      <c r="C342" s="8" t="n">
        <f aca="false">C330+1</f>
        <v>29</v>
      </c>
      <c r="D342" s="0" t="n">
        <v>26.96</v>
      </c>
    </row>
    <row r="343" customFormat="false" ht="12.75" hidden="false" customHeight="false" outlineLevel="0" collapsed="false">
      <c r="A343" s="0" t="s">
        <v>100</v>
      </c>
      <c r="B343" s="8" t="n">
        <v>3</v>
      </c>
      <c r="C343" s="8" t="n">
        <f aca="false">C331+1</f>
        <v>29</v>
      </c>
      <c r="D343" s="0" t="n">
        <v>27.06</v>
      </c>
    </row>
    <row r="344" customFormat="false" ht="12.75" hidden="false" customHeight="false" outlineLevel="0" collapsed="false">
      <c r="A344" s="0" t="s">
        <v>101</v>
      </c>
      <c r="B344" s="8" t="n">
        <v>1</v>
      </c>
      <c r="C344" s="8" t="n">
        <f aca="false">C332+1</f>
        <v>29</v>
      </c>
      <c r="D344" s="0" t="n">
        <v>27.3</v>
      </c>
    </row>
    <row r="345" customFormat="false" ht="12.75" hidden="false" customHeight="false" outlineLevel="0" collapsed="false">
      <c r="A345" s="0" t="s">
        <v>101</v>
      </c>
      <c r="B345" s="8" t="n">
        <v>2</v>
      </c>
      <c r="C345" s="8" t="n">
        <f aca="false">C333+1</f>
        <v>29</v>
      </c>
      <c r="D345" s="0" t="n">
        <v>27.25</v>
      </c>
    </row>
    <row r="346" customFormat="false" ht="12.75" hidden="false" customHeight="false" outlineLevel="0" collapsed="false">
      <c r="A346" s="0" t="s">
        <v>101</v>
      </c>
      <c r="B346" s="8" t="n">
        <v>3</v>
      </c>
      <c r="C346" s="8" t="n">
        <f aca="false">C334+1</f>
        <v>29</v>
      </c>
      <c r="D346" s="0" t="n">
        <v>27.45</v>
      </c>
    </row>
    <row r="347" customFormat="false" ht="12.75" hidden="false" customHeight="false" outlineLevel="0" collapsed="false">
      <c r="A347" s="0" t="s">
        <v>102</v>
      </c>
      <c r="B347" s="8" t="n">
        <v>1</v>
      </c>
      <c r="C347" s="8" t="n">
        <f aca="false">C335+1</f>
        <v>29</v>
      </c>
      <c r="D347" s="0" t="n">
        <v>27.19</v>
      </c>
    </row>
    <row r="348" customFormat="false" ht="12.75" hidden="false" customHeight="false" outlineLevel="0" collapsed="false">
      <c r="A348" s="0" t="s">
        <v>102</v>
      </c>
      <c r="B348" s="8" t="n">
        <v>2</v>
      </c>
      <c r="C348" s="8" t="n">
        <f aca="false">C336+1</f>
        <v>29</v>
      </c>
      <c r="D348" s="0" t="n">
        <v>27.14</v>
      </c>
    </row>
    <row r="349" customFormat="false" ht="12.75" hidden="false" customHeight="false" outlineLevel="0" collapsed="false">
      <c r="A349" s="0" t="s">
        <v>102</v>
      </c>
      <c r="B349" s="8" t="n">
        <v>3</v>
      </c>
      <c r="C349" s="8" t="n">
        <f aca="false">C337+1</f>
        <v>29</v>
      </c>
      <c r="D349" s="0" t="n">
        <v>26.97</v>
      </c>
    </row>
    <row r="350" customFormat="false" ht="12.75" hidden="false" customHeight="false" outlineLevel="0" collapsed="false">
      <c r="A350" s="1" t="s">
        <v>99</v>
      </c>
      <c r="B350" s="8" t="n">
        <v>1</v>
      </c>
      <c r="C350" s="8" t="n">
        <f aca="false">C338+1</f>
        <v>30</v>
      </c>
      <c r="D350" s="1" t="n">
        <v>26.44691902</v>
      </c>
    </row>
    <row r="351" customFormat="false" ht="12.75" hidden="false" customHeight="false" outlineLevel="0" collapsed="false">
      <c r="A351" s="1" t="s">
        <v>99</v>
      </c>
      <c r="B351" s="8" t="n">
        <v>2</v>
      </c>
      <c r="C351" s="8" t="n">
        <f aca="false">C339+1</f>
        <v>30</v>
      </c>
      <c r="D351" s="1" t="n">
        <v>26.39657461</v>
      </c>
    </row>
    <row r="352" customFormat="false" ht="12.75" hidden="false" customHeight="false" outlineLevel="0" collapsed="false">
      <c r="A352" s="1" t="s">
        <v>99</v>
      </c>
      <c r="B352" s="8" t="n">
        <v>3</v>
      </c>
      <c r="C352" s="8" t="n">
        <f aca="false">C340+1</f>
        <v>30</v>
      </c>
      <c r="D352" s="1" t="n">
        <v>26.44930345</v>
      </c>
    </row>
    <row r="353" customFormat="false" ht="12.75" hidden="false" customHeight="false" outlineLevel="0" collapsed="false">
      <c r="A353" s="0" t="s">
        <v>100</v>
      </c>
      <c r="B353" s="8" t="n">
        <v>1</v>
      </c>
      <c r="C353" s="8" t="n">
        <f aca="false">C341+1</f>
        <v>30</v>
      </c>
      <c r="D353" s="0" t="n">
        <v>24.82</v>
      </c>
    </row>
    <row r="354" customFormat="false" ht="12.75" hidden="false" customHeight="false" outlineLevel="0" collapsed="false">
      <c r="A354" s="0" t="s">
        <v>100</v>
      </c>
      <c r="B354" s="8" t="n">
        <v>2</v>
      </c>
      <c r="C354" s="8" t="n">
        <f aca="false">C342+1</f>
        <v>30</v>
      </c>
      <c r="D354" s="0" t="n">
        <v>24.71</v>
      </c>
    </row>
    <row r="355" customFormat="false" ht="12.75" hidden="false" customHeight="false" outlineLevel="0" collapsed="false">
      <c r="A355" s="0" t="s">
        <v>100</v>
      </c>
      <c r="B355" s="8" t="n">
        <v>3</v>
      </c>
      <c r="C355" s="8" t="n">
        <f aca="false">C343+1</f>
        <v>30</v>
      </c>
      <c r="D355" s="0" t="n">
        <v>24.85</v>
      </c>
    </row>
    <row r="356" customFormat="false" ht="12.75" hidden="false" customHeight="false" outlineLevel="0" collapsed="false">
      <c r="A356" s="0" t="s">
        <v>101</v>
      </c>
      <c r="B356" s="8" t="n">
        <v>1</v>
      </c>
      <c r="C356" s="8" t="n">
        <f aca="false">C344+1</f>
        <v>30</v>
      </c>
      <c r="D356" s="0" t="n">
        <v>25.07</v>
      </c>
    </row>
    <row r="357" customFormat="false" ht="12.75" hidden="false" customHeight="false" outlineLevel="0" collapsed="false">
      <c r="A357" s="0" t="s">
        <v>101</v>
      </c>
      <c r="B357" s="8" t="n">
        <v>2</v>
      </c>
      <c r="C357" s="8" t="n">
        <f aca="false">C345+1</f>
        <v>30</v>
      </c>
      <c r="D357" s="0" t="n">
        <v>25.34</v>
      </c>
    </row>
    <row r="358" customFormat="false" ht="12.75" hidden="false" customHeight="false" outlineLevel="0" collapsed="false">
      <c r="A358" s="0" t="s">
        <v>101</v>
      </c>
      <c r="B358" s="8" t="n">
        <v>3</v>
      </c>
      <c r="C358" s="8" t="n">
        <f aca="false">C346+1</f>
        <v>30</v>
      </c>
      <c r="D358" s="0" t="n">
        <v>25.54</v>
      </c>
    </row>
    <row r="359" customFormat="false" ht="12.75" hidden="false" customHeight="false" outlineLevel="0" collapsed="false">
      <c r="A359" s="0" t="s">
        <v>102</v>
      </c>
      <c r="B359" s="8" t="n">
        <v>1</v>
      </c>
      <c r="C359" s="8" t="n">
        <f aca="false">C347+1</f>
        <v>30</v>
      </c>
      <c r="D359" s="0" t="n">
        <v>24.92</v>
      </c>
    </row>
    <row r="360" customFormat="false" ht="12.75" hidden="false" customHeight="false" outlineLevel="0" collapsed="false">
      <c r="A360" s="0" t="s">
        <v>102</v>
      </c>
      <c r="B360" s="8" t="n">
        <v>2</v>
      </c>
      <c r="C360" s="8" t="n">
        <f aca="false">C348+1</f>
        <v>30</v>
      </c>
      <c r="D360" s="0" t="n">
        <v>24.95</v>
      </c>
    </row>
    <row r="361" customFormat="false" ht="12.75" hidden="false" customHeight="false" outlineLevel="0" collapsed="false">
      <c r="A361" s="0" t="s">
        <v>102</v>
      </c>
      <c r="B361" s="8" t="n">
        <v>3</v>
      </c>
      <c r="C361" s="8" t="n">
        <f aca="false">C349+1</f>
        <v>30</v>
      </c>
      <c r="D361" s="0" t="n">
        <v>24.8</v>
      </c>
    </row>
    <row r="362" customFormat="false" ht="12.75" hidden="false" customHeight="false" outlineLevel="0" collapsed="false">
      <c r="A362" s="1" t="s">
        <v>99</v>
      </c>
      <c r="B362" s="8" t="n">
        <v>1</v>
      </c>
      <c r="C362" s="8" t="n">
        <f aca="false">C350+1</f>
        <v>31</v>
      </c>
      <c r="D362" s="1" t="n">
        <v>24.16913686</v>
      </c>
    </row>
    <row r="363" customFormat="false" ht="12.75" hidden="false" customHeight="false" outlineLevel="0" collapsed="false">
      <c r="A363" s="1" t="s">
        <v>99</v>
      </c>
      <c r="B363" s="8" t="n">
        <v>2</v>
      </c>
      <c r="C363" s="8" t="n">
        <f aca="false">C351+1</f>
        <v>31</v>
      </c>
      <c r="D363" s="1" t="n">
        <v>24.18654877</v>
      </c>
    </row>
    <row r="364" customFormat="false" ht="12.75" hidden="false" customHeight="false" outlineLevel="0" collapsed="false">
      <c r="A364" s="1" t="s">
        <v>99</v>
      </c>
      <c r="B364" s="8" t="n">
        <v>3</v>
      </c>
      <c r="C364" s="8" t="n">
        <f aca="false">C352+1</f>
        <v>31</v>
      </c>
      <c r="D364" s="1" t="n">
        <v>24.24387799</v>
      </c>
    </row>
    <row r="365" customFormat="false" ht="12.75" hidden="false" customHeight="false" outlineLevel="0" collapsed="false">
      <c r="A365" s="0" t="s">
        <v>100</v>
      </c>
      <c r="B365" s="8" t="n">
        <v>1</v>
      </c>
      <c r="C365" s="8" t="n">
        <f aca="false">C353+1</f>
        <v>31</v>
      </c>
      <c r="D365" s="0" t="n">
        <v>25.78</v>
      </c>
    </row>
    <row r="366" customFormat="false" ht="12.75" hidden="false" customHeight="false" outlineLevel="0" collapsed="false">
      <c r="A366" s="0" t="s">
        <v>100</v>
      </c>
      <c r="B366" s="8" t="n">
        <v>2</v>
      </c>
      <c r="C366" s="8" t="n">
        <f aca="false">C354+1</f>
        <v>31</v>
      </c>
      <c r="D366" s="0" t="n">
        <v>25.68</v>
      </c>
    </row>
    <row r="367" customFormat="false" ht="12.75" hidden="false" customHeight="false" outlineLevel="0" collapsed="false">
      <c r="A367" s="0" t="s">
        <v>100</v>
      </c>
      <c r="B367" s="8" t="n">
        <v>3</v>
      </c>
      <c r="C367" s="8" t="n">
        <f aca="false">C355+1</f>
        <v>31</v>
      </c>
      <c r="D367" s="0" t="n">
        <v>25.81</v>
      </c>
    </row>
    <row r="368" customFormat="false" ht="12.75" hidden="false" customHeight="false" outlineLevel="0" collapsed="false">
      <c r="A368" s="0" t="s">
        <v>101</v>
      </c>
      <c r="B368" s="8" t="n">
        <v>1</v>
      </c>
      <c r="C368" s="8" t="n">
        <f aca="false">C356+1</f>
        <v>31</v>
      </c>
      <c r="D368" s="0" t="n">
        <v>26.27</v>
      </c>
    </row>
    <row r="369" customFormat="false" ht="12.75" hidden="false" customHeight="false" outlineLevel="0" collapsed="false">
      <c r="A369" s="0" t="s">
        <v>101</v>
      </c>
      <c r="B369" s="8" t="n">
        <v>2</v>
      </c>
      <c r="C369" s="8" t="n">
        <f aca="false">C357+1</f>
        <v>31</v>
      </c>
      <c r="D369" s="0" t="n">
        <v>26.27</v>
      </c>
    </row>
    <row r="370" customFormat="false" ht="12.75" hidden="false" customHeight="false" outlineLevel="0" collapsed="false">
      <c r="A370" s="0" t="s">
        <v>101</v>
      </c>
      <c r="B370" s="8" t="n">
        <v>3</v>
      </c>
      <c r="C370" s="8" t="n">
        <f aca="false">C358+1</f>
        <v>31</v>
      </c>
      <c r="D370" s="0" t="n">
        <v>26</v>
      </c>
    </row>
    <row r="371" customFormat="false" ht="12.75" hidden="false" customHeight="false" outlineLevel="0" collapsed="false">
      <c r="A371" s="0" t="s">
        <v>102</v>
      </c>
      <c r="B371" s="8" t="n">
        <v>1</v>
      </c>
      <c r="C371" s="8" t="n">
        <f aca="false">C359+1</f>
        <v>31</v>
      </c>
      <c r="D371" s="0" t="n">
        <v>26.18</v>
      </c>
    </row>
    <row r="372" customFormat="false" ht="12.75" hidden="false" customHeight="false" outlineLevel="0" collapsed="false">
      <c r="A372" s="0" t="s">
        <v>102</v>
      </c>
      <c r="B372" s="8" t="n">
        <v>2</v>
      </c>
      <c r="C372" s="8" t="n">
        <f aca="false">C360+1</f>
        <v>31</v>
      </c>
      <c r="D372" s="0" t="n">
        <v>25.84</v>
      </c>
    </row>
    <row r="373" customFormat="false" ht="12.75" hidden="false" customHeight="false" outlineLevel="0" collapsed="false">
      <c r="A373" s="0" t="s">
        <v>102</v>
      </c>
      <c r="B373" s="8" t="n">
        <v>3</v>
      </c>
      <c r="C373" s="8" t="n">
        <f aca="false">C361+1</f>
        <v>31</v>
      </c>
      <c r="D373" s="0" t="n">
        <v>26.05</v>
      </c>
    </row>
    <row r="374" customFormat="false" ht="12.75" hidden="false" customHeight="false" outlineLevel="0" collapsed="false">
      <c r="A374" s="1" t="s">
        <v>99</v>
      </c>
      <c r="B374" s="8" t="n">
        <v>1</v>
      </c>
      <c r="C374" s="8" t="n">
        <f aca="false">C362+1</f>
        <v>32</v>
      </c>
      <c r="D374" s="1" t="n">
        <v>16.43325249</v>
      </c>
    </row>
    <row r="375" customFormat="false" ht="12.75" hidden="false" customHeight="false" outlineLevel="0" collapsed="false">
      <c r="A375" s="1" t="s">
        <v>99</v>
      </c>
      <c r="B375" s="8" t="n">
        <v>2</v>
      </c>
      <c r="C375" s="8" t="n">
        <f aca="false">C363+1</f>
        <v>32</v>
      </c>
      <c r="D375" s="1" t="n">
        <v>16.42438047</v>
      </c>
    </row>
    <row r="376" customFormat="false" ht="12.75" hidden="false" customHeight="false" outlineLevel="0" collapsed="false">
      <c r="A376" s="1" t="s">
        <v>99</v>
      </c>
      <c r="B376" s="8" t="n">
        <v>3</v>
      </c>
      <c r="C376" s="8" t="n">
        <f aca="false">C364+1</f>
        <v>32</v>
      </c>
      <c r="D376" s="1" t="n">
        <v>16.34186235</v>
      </c>
    </row>
    <row r="377" customFormat="false" ht="12.75" hidden="false" customHeight="false" outlineLevel="0" collapsed="false">
      <c r="A377" s="0" t="s">
        <v>100</v>
      </c>
      <c r="B377" s="8" t="n">
        <v>1</v>
      </c>
      <c r="C377" s="8" t="n">
        <f aca="false">C365+1</f>
        <v>32</v>
      </c>
      <c r="D377" s="0" t="n">
        <v>16.11</v>
      </c>
    </row>
    <row r="378" customFormat="false" ht="12.75" hidden="false" customHeight="false" outlineLevel="0" collapsed="false">
      <c r="A378" s="0" t="s">
        <v>100</v>
      </c>
      <c r="B378" s="8" t="n">
        <v>2</v>
      </c>
      <c r="C378" s="8" t="n">
        <f aca="false">C366+1</f>
        <v>32</v>
      </c>
      <c r="D378" s="0" t="n">
        <v>15.83</v>
      </c>
    </row>
    <row r="379" customFormat="false" ht="12.75" hidden="false" customHeight="false" outlineLevel="0" collapsed="false">
      <c r="A379" s="0" t="s">
        <v>100</v>
      </c>
      <c r="B379" s="8" t="n">
        <v>3</v>
      </c>
      <c r="C379" s="8" t="n">
        <f aca="false">C367+1</f>
        <v>32</v>
      </c>
      <c r="D379" s="0" t="n">
        <v>16.06</v>
      </c>
    </row>
    <row r="380" customFormat="false" ht="12.75" hidden="false" customHeight="false" outlineLevel="0" collapsed="false">
      <c r="A380" s="0" t="s">
        <v>101</v>
      </c>
      <c r="B380" s="8" t="n">
        <v>1</v>
      </c>
      <c r="C380" s="8" t="n">
        <f aca="false">C368+1</f>
        <v>32</v>
      </c>
      <c r="D380" s="0" t="n">
        <v>16.36</v>
      </c>
    </row>
    <row r="381" customFormat="false" ht="12.75" hidden="false" customHeight="false" outlineLevel="0" collapsed="false">
      <c r="A381" s="0" t="s">
        <v>101</v>
      </c>
      <c r="B381" s="8" t="n">
        <v>2</v>
      </c>
      <c r="C381" s="8" t="n">
        <f aca="false">C369+1</f>
        <v>32</v>
      </c>
      <c r="D381" s="0" t="n">
        <v>16.3</v>
      </c>
    </row>
    <row r="382" customFormat="false" ht="12.75" hidden="false" customHeight="false" outlineLevel="0" collapsed="false">
      <c r="A382" s="0" t="s">
        <v>101</v>
      </c>
      <c r="B382" s="8" t="n">
        <v>3</v>
      </c>
      <c r="C382" s="8" t="n">
        <f aca="false">C370+1</f>
        <v>32</v>
      </c>
      <c r="D382" s="0" t="n">
        <v>16.38</v>
      </c>
    </row>
    <row r="383" customFormat="false" ht="12.75" hidden="false" customHeight="false" outlineLevel="0" collapsed="false">
      <c r="A383" s="0" t="s">
        <v>102</v>
      </c>
      <c r="B383" s="8" t="n">
        <v>1</v>
      </c>
      <c r="C383" s="8" t="n">
        <f aca="false">C371+1</f>
        <v>32</v>
      </c>
      <c r="D383" s="0" t="n">
        <v>16.06</v>
      </c>
    </row>
    <row r="384" customFormat="false" ht="12.75" hidden="false" customHeight="false" outlineLevel="0" collapsed="false">
      <c r="A384" s="0" t="s">
        <v>102</v>
      </c>
      <c r="B384" s="8" t="n">
        <v>2</v>
      </c>
      <c r="C384" s="8" t="n">
        <f aca="false">C372+1</f>
        <v>32</v>
      </c>
      <c r="D384" s="0" t="n">
        <v>16.17</v>
      </c>
    </row>
    <row r="385" customFormat="false" ht="12.75" hidden="false" customHeight="false" outlineLevel="0" collapsed="false">
      <c r="A385" s="0" t="s">
        <v>102</v>
      </c>
      <c r="B385" s="8" t="n">
        <v>3</v>
      </c>
      <c r="C385" s="8" t="n">
        <f aca="false">C373+1</f>
        <v>32</v>
      </c>
      <c r="D385" s="0" t="n">
        <v>16</v>
      </c>
    </row>
    <row r="386" customFormat="false" ht="12.75" hidden="false" customHeight="false" outlineLevel="0" collapsed="false">
      <c r="A386" s="1" t="s">
        <v>99</v>
      </c>
      <c r="B386" s="8" t="n">
        <v>1</v>
      </c>
      <c r="C386" s="8" t="n">
        <f aca="false">C374+1</f>
        <v>33</v>
      </c>
      <c r="D386" s="1" t="n">
        <v>25.64863523</v>
      </c>
    </row>
    <row r="387" customFormat="false" ht="12.75" hidden="false" customHeight="false" outlineLevel="0" collapsed="false">
      <c r="A387" s="1" t="s">
        <v>99</v>
      </c>
      <c r="B387" s="8" t="n">
        <v>2</v>
      </c>
      <c r="C387" s="8" t="n">
        <f aca="false">C375+1</f>
        <v>33</v>
      </c>
      <c r="D387" s="1" t="n">
        <v>25.70414962</v>
      </c>
    </row>
    <row r="388" customFormat="false" ht="12.75" hidden="false" customHeight="false" outlineLevel="0" collapsed="false">
      <c r="A388" s="1" t="s">
        <v>99</v>
      </c>
      <c r="B388" s="8" t="n">
        <v>3</v>
      </c>
      <c r="C388" s="8" t="n">
        <f aca="false">C376+1</f>
        <v>33</v>
      </c>
      <c r="D388" s="1" t="n">
        <v>25.67532575</v>
      </c>
    </row>
    <row r="389" customFormat="false" ht="12.75" hidden="false" customHeight="false" outlineLevel="0" collapsed="false">
      <c r="A389" s="0" t="s">
        <v>100</v>
      </c>
      <c r="B389" s="8" t="n">
        <v>1</v>
      </c>
      <c r="C389" s="8" t="n">
        <f aca="false">C377+1</f>
        <v>33</v>
      </c>
      <c r="D389" s="0" t="n">
        <v>25.45</v>
      </c>
    </row>
    <row r="390" customFormat="false" ht="12.75" hidden="false" customHeight="false" outlineLevel="0" collapsed="false">
      <c r="A390" s="0" t="s">
        <v>100</v>
      </c>
      <c r="B390" s="8" t="n">
        <v>2</v>
      </c>
      <c r="C390" s="8" t="n">
        <f aca="false">C378+1</f>
        <v>33</v>
      </c>
      <c r="D390" s="0" t="n">
        <v>25.48</v>
      </c>
    </row>
    <row r="391" customFormat="false" ht="12.75" hidden="false" customHeight="false" outlineLevel="0" collapsed="false">
      <c r="A391" s="0" t="s">
        <v>100</v>
      </c>
      <c r="B391" s="8" t="n">
        <v>3</v>
      </c>
      <c r="C391" s="8" t="n">
        <f aca="false">C379+1</f>
        <v>33</v>
      </c>
      <c r="D391" s="0" t="n">
        <v>25.4</v>
      </c>
    </row>
    <row r="392" customFormat="false" ht="12.75" hidden="false" customHeight="false" outlineLevel="0" collapsed="false">
      <c r="A392" s="0" t="s">
        <v>101</v>
      </c>
      <c r="B392" s="8" t="n">
        <v>1</v>
      </c>
      <c r="C392" s="8" t="n">
        <f aca="false">C380+1</f>
        <v>33</v>
      </c>
      <c r="D392" s="0" t="n">
        <v>25.61</v>
      </c>
    </row>
    <row r="393" customFormat="false" ht="12.75" hidden="false" customHeight="false" outlineLevel="0" collapsed="false">
      <c r="A393" s="0" t="s">
        <v>101</v>
      </c>
      <c r="B393" s="8" t="n">
        <v>2</v>
      </c>
      <c r="C393" s="8" t="n">
        <f aca="false">C381+1</f>
        <v>33</v>
      </c>
      <c r="D393" s="0" t="n">
        <v>25.99</v>
      </c>
    </row>
    <row r="394" customFormat="false" ht="12.75" hidden="false" customHeight="false" outlineLevel="0" collapsed="false">
      <c r="A394" s="0" t="s">
        <v>101</v>
      </c>
      <c r="B394" s="8" t="n">
        <v>3</v>
      </c>
      <c r="C394" s="8" t="n">
        <f aca="false">C382+1</f>
        <v>33</v>
      </c>
      <c r="D394" s="0" t="n">
        <v>25.74</v>
      </c>
    </row>
    <row r="395" customFormat="false" ht="12.75" hidden="false" customHeight="false" outlineLevel="0" collapsed="false">
      <c r="A395" s="0" t="s">
        <v>102</v>
      </c>
      <c r="B395" s="8" t="n">
        <v>1</v>
      </c>
      <c r="C395" s="8" t="n">
        <f aca="false">C383+1</f>
        <v>33</v>
      </c>
      <c r="D395" s="0" t="n">
        <v>25.31</v>
      </c>
    </row>
    <row r="396" customFormat="false" ht="12.75" hidden="false" customHeight="false" outlineLevel="0" collapsed="false">
      <c r="A396" s="0" t="s">
        <v>102</v>
      </c>
      <c r="B396" s="8" t="n">
        <v>2</v>
      </c>
      <c r="C396" s="8" t="n">
        <f aca="false">C384+1</f>
        <v>33</v>
      </c>
      <c r="D396" s="0" t="n">
        <v>25.35</v>
      </c>
    </row>
    <row r="397" customFormat="false" ht="12.75" hidden="false" customHeight="false" outlineLevel="0" collapsed="false">
      <c r="A397" s="0" t="s">
        <v>102</v>
      </c>
      <c r="B397" s="8" t="n">
        <v>3</v>
      </c>
      <c r="C397" s="8" t="n">
        <f aca="false">C385+1</f>
        <v>33</v>
      </c>
      <c r="D397" s="0" t="n">
        <v>25.15</v>
      </c>
    </row>
    <row r="398" customFormat="false" ht="12.75" hidden="false" customHeight="false" outlineLevel="0" collapsed="false">
      <c r="A398" s="1" t="s">
        <v>99</v>
      </c>
      <c r="B398" s="8" t="n">
        <v>1</v>
      </c>
      <c r="C398" s="8" t="n">
        <f aca="false">C386+1</f>
        <v>34</v>
      </c>
      <c r="D398" s="1" t="n">
        <v>17.15561332</v>
      </c>
    </row>
    <row r="399" customFormat="false" ht="12.75" hidden="false" customHeight="false" outlineLevel="0" collapsed="false">
      <c r="A399" s="1" t="s">
        <v>99</v>
      </c>
      <c r="B399" s="8" t="n">
        <v>2</v>
      </c>
      <c r="C399" s="8" t="n">
        <f aca="false">C387+1</f>
        <v>34</v>
      </c>
      <c r="D399" s="1" t="n">
        <v>17.09049048</v>
      </c>
    </row>
    <row r="400" customFormat="false" ht="12.75" hidden="false" customHeight="false" outlineLevel="0" collapsed="false">
      <c r="A400" s="1" t="s">
        <v>99</v>
      </c>
      <c r="B400" s="8" t="n">
        <v>3</v>
      </c>
      <c r="C400" s="8" t="n">
        <f aca="false">C388+1</f>
        <v>34</v>
      </c>
      <c r="D400" s="1" t="n">
        <v>17.15373871</v>
      </c>
    </row>
    <row r="401" customFormat="false" ht="12.75" hidden="false" customHeight="false" outlineLevel="0" collapsed="false">
      <c r="A401" s="0" t="s">
        <v>100</v>
      </c>
      <c r="B401" s="8" t="n">
        <v>1</v>
      </c>
      <c r="C401" s="8" t="n">
        <f aca="false">C389+1</f>
        <v>34</v>
      </c>
      <c r="D401" s="0" t="n">
        <v>17.07</v>
      </c>
    </row>
    <row r="402" customFormat="false" ht="12.75" hidden="false" customHeight="false" outlineLevel="0" collapsed="false">
      <c r="A402" s="0" t="s">
        <v>100</v>
      </c>
      <c r="B402" s="8" t="n">
        <v>2</v>
      </c>
      <c r="C402" s="8" t="n">
        <f aca="false">C390+1</f>
        <v>34</v>
      </c>
      <c r="D402" s="0" t="n">
        <v>17.14</v>
      </c>
    </row>
    <row r="403" customFormat="false" ht="12.75" hidden="false" customHeight="false" outlineLevel="0" collapsed="false">
      <c r="A403" s="0" t="s">
        <v>100</v>
      </c>
      <c r="B403" s="8" t="n">
        <v>3</v>
      </c>
      <c r="C403" s="8" t="n">
        <f aca="false">C391+1</f>
        <v>34</v>
      </c>
      <c r="D403" s="0" t="n">
        <v>16.95</v>
      </c>
    </row>
    <row r="404" customFormat="false" ht="12.75" hidden="false" customHeight="false" outlineLevel="0" collapsed="false">
      <c r="A404" s="0" t="s">
        <v>101</v>
      </c>
      <c r="B404" s="8" t="n">
        <v>1</v>
      </c>
      <c r="C404" s="8" t="n">
        <f aca="false">C392+1</f>
        <v>34</v>
      </c>
      <c r="D404" s="0" t="n">
        <v>17.27</v>
      </c>
    </row>
    <row r="405" customFormat="false" ht="12.75" hidden="false" customHeight="false" outlineLevel="0" collapsed="false">
      <c r="A405" s="0" t="s">
        <v>101</v>
      </c>
      <c r="B405" s="8" t="n">
        <v>2</v>
      </c>
      <c r="C405" s="8" t="n">
        <f aca="false">C393+1</f>
        <v>34</v>
      </c>
      <c r="D405" s="0" t="n">
        <v>17.27</v>
      </c>
    </row>
    <row r="406" customFormat="false" ht="12.75" hidden="false" customHeight="false" outlineLevel="0" collapsed="false">
      <c r="A406" s="0" t="s">
        <v>101</v>
      </c>
      <c r="B406" s="8" t="n">
        <v>3</v>
      </c>
      <c r="C406" s="8" t="n">
        <f aca="false">C394+1</f>
        <v>34</v>
      </c>
      <c r="D406" s="0" t="n">
        <v>17.25</v>
      </c>
    </row>
    <row r="407" customFormat="false" ht="12.75" hidden="false" customHeight="false" outlineLevel="0" collapsed="false">
      <c r="A407" s="0" t="s">
        <v>102</v>
      </c>
      <c r="B407" s="8" t="n">
        <v>1</v>
      </c>
      <c r="C407" s="8" t="n">
        <f aca="false">C395+1</f>
        <v>34</v>
      </c>
      <c r="D407" s="0" t="n">
        <v>16.83</v>
      </c>
    </row>
    <row r="408" customFormat="false" ht="12.75" hidden="false" customHeight="false" outlineLevel="0" collapsed="false">
      <c r="A408" s="0" t="s">
        <v>102</v>
      </c>
      <c r="B408" s="8" t="n">
        <v>2</v>
      </c>
      <c r="C408" s="8" t="n">
        <f aca="false">C396+1</f>
        <v>34</v>
      </c>
      <c r="D408" s="0" t="n">
        <v>16.64</v>
      </c>
    </row>
    <row r="409" customFormat="false" ht="12.75" hidden="false" customHeight="false" outlineLevel="0" collapsed="false">
      <c r="A409" s="0" t="s">
        <v>102</v>
      </c>
      <c r="B409" s="8" t="n">
        <v>3</v>
      </c>
      <c r="C409" s="8" t="n">
        <f aca="false">C397+1</f>
        <v>34</v>
      </c>
      <c r="D409" s="0" t="n">
        <v>16.75</v>
      </c>
    </row>
    <row r="410" customFormat="false" ht="12.75" hidden="false" customHeight="false" outlineLevel="0" collapsed="false">
      <c r="A410" s="1" t="s">
        <v>99</v>
      </c>
      <c r="B410" s="8" t="n">
        <v>1</v>
      </c>
      <c r="C410" s="8" t="n">
        <f aca="false">C398+1</f>
        <v>35</v>
      </c>
      <c r="D410" s="1" t="n">
        <v>25.55003019</v>
      </c>
    </row>
    <row r="411" customFormat="false" ht="12.75" hidden="false" customHeight="false" outlineLevel="0" collapsed="false">
      <c r="A411" s="1" t="s">
        <v>99</v>
      </c>
      <c r="B411" s="8" t="n">
        <v>2</v>
      </c>
      <c r="C411" s="8" t="n">
        <f aca="false">C399+1</f>
        <v>35</v>
      </c>
      <c r="D411" s="1" t="n">
        <v>25.60755245</v>
      </c>
    </row>
    <row r="412" customFormat="false" ht="12.75" hidden="false" customHeight="false" outlineLevel="0" collapsed="false">
      <c r="A412" s="1" t="s">
        <v>99</v>
      </c>
      <c r="B412" s="8" t="n">
        <v>3</v>
      </c>
      <c r="C412" s="8" t="n">
        <f aca="false">C400+1</f>
        <v>35</v>
      </c>
      <c r="D412" s="1" t="n">
        <v>25.54950711</v>
      </c>
    </row>
    <row r="413" customFormat="false" ht="12.75" hidden="false" customHeight="false" outlineLevel="0" collapsed="false">
      <c r="A413" s="0" t="s">
        <v>100</v>
      </c>
      <c r="B413" s="8" t="n">
        <v>1</v>
      </c>
      <c r="C413" s="8" t="n">
        <f aca="false">C401+1</f>
        <v>35</v>
      </c>
      <c r="D413" s="0" t="n">
        <v>25.51</v>
      </c>
    </row>
    <row r="414" customFormat="false" ht="12.75" hidden="false" customHeight="false" outlineLevel="0" collapsed="false">
      <c r="A414" s="0" t="s">
        <v>100</v>
      </c>
      <c r="B414" s="8" t="n">
        <v>2</v>
      </c>
      <c r="C414" s="8" t="n">
        <f aca="false">C402+1</f>
        <v>35</v>
      </c>
      <c r="D414" s="0" t="n">
        <v>25.37</v>
      </c>
    </row>
    <row r="415" customFormat="false" ht="12.75" hidden="false" customHeight="false" outlineLevel="0" collapsed="false">
      <c r="A415" s="0" t="s">
        <v>100</v>
      </c>
      <c r="B415" s="8" t="n">
        <v>3</v>
      </c>
      <c r="C415" s="8" t="n">
        <f aca="false">C403+1</f>
        <v>35</v>
      </c>
      <c r="D415" s="0" t="n">
        <v>25.33</v>
      </c>
    </row>
    <row r="416" customFormat="false" ht="12.75" hidden="false" customHeight="false" outlineLevel="0" collapsed="false">
      <c r="A416" s="0" t="s">
        <v>101</v>
      </c>
      <c r="B416" s="8" t="n">
        <v>1</v>
      </c>
      <c r="C416" s="8" t="n">
        <f aca="false">C404+1</f>
        <v>35</v>
      </c>
      <c r="D416" s="0" t="n">
        <v>25.44</v>
      </c>
    </row>
    <row r="417" customFormat="false" ht="12.75" hidden="false" customHeight="false" outlineLevel="0" collapsed="false">
      <c r="A417" s="0" t="s">
        <v>101</v>
      </c>
      <c r="B417" s="8" t="n">
        <v>2</v>
      </c>
      <c r="C417" s="8" t="n">
        <f aca="false">C405+1</f>
        <v>35</v>
      </c>
      <c r="D417" s="0" t="n">
        <v>25.85</v>
      </c>
    </row>
    <row r="418" customFormat="false" ht="12.75" hidden="false" customHeight="false" outlineLevel="0" collapsed="false">
      <c r="A418" s="0" t="s">
        <v>101</v>
      </c>
      <c r="B418" s="8" t="n">
        <v>3</v>
      </c>
      <c r="C418" s="8" t="n">
        <f aca="false">C406+1</f>
        <v>35</v>
      </c>
      <c r="D418" s="0" t="n">
        <v>25.84</v>
      </c>
    </row>
    <row r="419" customFormat="false" ht="12.75" hidden="false" customHeight="false" outlineLevel="0" collapsed="false">
      <c r="A419" s="0" t="s">
        <v>102</v>
      </c>
      <c r="B419" s="8" t="n">
        <v>1</v>
      </c>
      <c r="C419" s="8" t="n">
        <f aca="false">C407+1</f>
        <v>35</v>
      </c>
      <c r="D419" s="0" t="n">
        <v>25.5</v>
      </c>
    </row>
    <row r="420" customFormat="false" ht="12.75" hidden="false" customHeight="false" outlineLevel="0" collapsed="false">
      <c r="A420" s="0" t="s">
        <v>102</v>
      </c>
      <c r="B420" s="8" t="n">
        <v>2</v>
      </c>
      <c r="C420" s="8" t="n">
        <f aca="false">C408+1</f>
        <v>35</v>
      </c>
      <c r="D420" s="0" t="n">
        <v>25.34</v>
      </c>
    </row>
    <row r="421" customFormat="false" ht="12.75" hidden="false" customHeight="false" outlineLevel="0" collapsed="false">
      <c r="A421" s="0" t="s">
        <v>102</v>
      </c>
      <c r="B421" s="8" t="n">
        <v>3</v>
      </c>
      <c r="C421" s="8" t="n">
        <f aca="false">C409+1</f>
        <v>35</v>
      </c>
      <c r="D421" s="0" t="n">
        <v>25.4</v>
      </c>
    </row>
    <row r="422" customFormat="false" ht="12.75" hidden="false" customHeight="false" outlineLevel="0" collapsed="false">
      <c r="A422" s="1" t="s">
        <v>99</v>
      </c>
      <c r="B422" s="8" t="n">
        <v>1</v>
      </c>
      <c r="C422" s="8" t="n">
        <f aca="false">C410+1</f>
        <v>36</v>
      </c>
      <c r="D422" s="1" t="n">
        <v>19.33340342</v>
      </c>
    </row>
    <row r="423" customFormat="false" ht="12.75" hidden="false" customHeight="false" outlineLevel="0" collapsed="false">
      <c r="A423" s="1" t="s">
        <v>99</v>
      </c>
      <c r="B423" s="8" t="n">
        <v>2</v>
      </c>
      <c r="C423" s="8" t="n">
        <f aca="false">C411+1</f>
        <v>36</v>
      </c>
      <c r="D423" s="1" t="n">
        <v>19.30025907</v>
      </c>
    </row>
    <row r="424" customFormat="false" ht="12.75" hidden="false" customHeight="false" outlineLevel="0" collapsed="false">
      <c r="A424" s="1" t="s">
        <v>99</v>
      </c>
      <c r="B424" s="8" t="n">
        <v>3</v>
      </c>
      <c r="C424" s="8" t="n">
        <f aca="false">C412+1</f>
        <v>36</v>
      </c>
      <c r="D424" s="1" t="n">
        <v>19.21594188</v>
      </c>
    </row>
    <row r="425" customFormat="false" ht="12.75" hidden="false" customHeight="false" outlineLevel="0" collapsed="false">
      <c r="A425" s="0" t="s">
        <v>100</v>
      </c>
      <c r="B425" s="8" t="n">
        <v>1</v>
      </c>
      <c r="C425" s="8" t="n">
        <f aca="false">C413+1</f>
        <v>36</v>
      </c>
      <c r="D425" s="0" t="n">
        <v>19.04</v>
      </c>
    </row>
    <row r="426" customFormat="false" ht="12.75" hidden="false" customHeight="false" outlineLevel="0" collapsed="false">
      <c r="A426" s="0" t="s">
        <v>100</v>
      </c>
      <c r="B426" s="8" t="n">
        <v>2</v>
      </c>
      <c r="C426" s="8" t="n">
        <f aca="false">C414+1</f>
        <v>36</v>
      </c>
      <c r="D426" s="0" t="n">
        <v>19.29</v>
      </c>
    </row>
    <row r="427" customFormat="false" ht="12.75" hidden="false" customHeight="false" outlineLevel="0" collapsed="false">
      <c r="A427" s="0" t="s">
        <v>100</v>
      </c>
      <c r="B427" s="8" t="n">
        <v>3</v>
      </c>
      <c r="C427" s="8" t="n">
        <f aca="false">C415+1</f>
        <v>36</v>
      </c>
      <c r="D427" s="0" t="n">
        <v>19.13</v>
      </c>
    </row>
    <row r="428" customFormat="false" ht="12.75" hidden="false" customHeight="false" outlineLevel="0" collapsed="false">
      <c r="A428" s="0" t="s">
        <v>101</v>
      </c>
      <c r="B428" s="8" t="n">
        <v>1</v>
      </c>
      <c r="C428" s="8" t="n">
        <f aca="false">C416+1</f>
        <v>36</v>
      </c>
      <c r="D428" s="0" t="n">
        <v>19.3</v>
      </c>
    </row>
    <row r="429" customFormat="false" ht="12.75" hidden="false" customHeight="false" outlineLevel="0" collapsed="false">
      <c r="A429" s="0" t="s">
        <v>101</v>
      </c>
      <c r="B429" s="8" t="n">
        <v>2</v>
      </c>
      <c r="C429" s="8" t="n">
        <f aca="false">C417+1</f>
        <v>36</v>
      </c>
      <c r="D429" s="0" t="n">
        <v>19.45</v>
      </c>
    </row>
    <row r="430" customFormat="false" ht="12.75" hidden="false" customHeight="false" outlineLevel="0" collapsed="false">
      <c r="A430" s="0" t="s">
        <v>101</v>
      </c>
      <c r="B430" s="8" t="n">
        <v>3</v>
      </c>
      <c r="C430" s="8" t="n">
        <f aca="false">C418+1</f>
        <v>36</v>
      </c>
      <c r="D430" s="0" t="n">
        <v>19.4</v>
      </c>
    </row>
    <row r="431" customFormat="false" ht="12.75" hidden="false" customHeight="false" outlineLevel="0" collapsed="false">
      <c r="A431" s="0" t="s">
        <v>102</v>
      </c>
      <c r="B431" s="8" t="n">
        <v>1</v>
      </c>
      <c r="C431" s="8" t="n">
        <f aca="false">C419+1</f>
        <v>36</v>
      </c>
      <c r="D431" s="0" t="n">
        <v>19.06</v>
      </c>
    </row>
    <row r="432" customFormat="false" ht="12.75" hidden="false" customHeight="false" outlineLevel="0" collapsed="false">
      <c r="A432" s="0" t="s">
        <v>102</v>
      </c>
      <c r="B432" s="8" t="n">
        <v>2</v>
      </c>
      <c r="C432" s="8" t="n">
        <f aca="false">C420+1</f>
        <v>36</v>
      </c>
      <c r="D432" s="0" t="n">
        <v>18.91</v>
      </c>
    </row>
    <row r="433" customFormat="false" ht="12.75" hidden="false" customHeight="false" outlineLevel="0" collapsed="false">
      <c r="A433" s="0" t="s">
        <v>102</v>
      </c>
      <c r="B433" s="8" t="n">
        <v>3</v>
      </c>
      <c r="C433" s="8" t="n">
        <f aca="false">C421+1</f>
        <v>36</v>
      </c>
      <c r="D433" s="0" t="n">
        <v>19.01</v>
      </c>
    </row>
    <row r="434" customFormat="false" ht="12.75" hidden="false" customHeight="false" outlineLevel="0" collapsed="false">
      <c r="A434" s="1" t="s">
        <v>99</v>
      </c>
      <c r="B434" s="8" t="n">
        <v>1</v>
      </c>
      <c r="C434" s="8" t="n">
        <f aca="false">C422+1</f>
        <v>37</v>
      </c>
      <c r="D434" s="1" t="n">
        <v>18.00063109</v>
      </c>
    </row>
    <row r="435" customFormat="false" ht="12.75" hidden="false" customHeight="false" outlineLevel="0" collapsed="false">
      <c r="A435" s="1" t="s">
        <v>99</v>
      </c>
      <c r="B435" s="8" t="n">
        <v>2</v>
      </c>
      <c r="C435" s="8" t="n">
        <f aca="false">C423+1</f>
        <v>37</v>
      </c>
      <c r="D435" s="1" t="n">
        <v>17.68085866</v>
      </c>
    </row>
    <row r="436" customFormat="false" ht="12.75" hidden="false" customHeight="false" outlineLevel="0" collapsed="false">
      <c r="A436" s="1" t="s">
        <v>99</v>
      </c>
      <c r="B436" s="8" t="n">
        <v>3</v>
      </c>
      <c r="C436" s="8" t="n">
        <f aca="false">C424+1</f>
        <v>37</v>
      </c>
      <c r="D436" s="1" t="n">
        <v>18.09239106</v>
      </c>
    </row>
    <row r="437" customFormat="false" ht="12.75" hidden="false" customHeight="false" outlineLevel="0" collapsed="false">
      <c r="A437" s="0" t="s">
        <v>100</v>
      </c>
      <c r="B437" s="8" t="n">
        <v>1</v>
      </c>
      <c r="C437" s="8" t="n">
        <f aca="false">C425+1</f>
        <v>37</v>
      </c>
      <c r="D437" s="0" t="n">
        <v>18.25</v>
      </c>
    </row>
    <row r="438" customFormat="false" ht="12.75" hidden="false" customHeight="false" outlineLevel="0" collapsed="false">
      <c r="A438" s="0" t="s">
        <v>100</v>
      </c>
      <c r="B438" s="8" t="n">
        <v>2</v>
      </c>
      <c r="C438" s="8" t="n">
        <f aca="false">C426+1</f>
        <v>37</v>
      </c>
      <c r="D438" s="0" t="n">
        <v>18.28</v>
      </c>
    </row>
    <row r="439" customFormat="false" ht="12.75" hidden="false" customHeight="false" outlineLevel="0" collapsed="false">
      <c r="A439" s="0" t="s">
        <v>100</v>
      </c>
      <c r="B439" s="8" t="n">
        <v>3</v>
      </c>
      <c r="C439" s="8" t="n">
        <f aca="false">C427+1</f>
        <v>37</v>
      </c>
      <c r="D439" s="0" t="n">
        <v>18.09</v>
      </c>
    </row>
    <row r="440" customFormat="false" ht="12.75" hidden="false" customHeight="false" outlineLevel="0" collapsed="false">
      <c r="A440" s="0" t="s">
        <v>101</v>
      </c>
      <c r="B440" s="8" t="n">
        <v>1</v>
      </c>
      <c r="C440" s="8" t="n">
        <f aca="false">C428+1</f>
        <v>37</v>
      </c>
      <c r="D440" s="0" t="n">
        <v>18.27</v>
      </c>
    </row>
    <row r="441" customFormat="false" ht="12.75" hidden="false" customHeight="false" outlineLevel="0" collapsed="false">
      <c r="A441" s="0" t="s">
        <v>101</v>
      </c>
      <c r="B441" s="8" t="n">
        <v>2</v>
      </c>
      <c r="C441" s="8" t="n">
        <f aca="false">C429+1</f>
        <v>37</v>
      </c>
      <c r="D441" s="0" t="n">
        <v>18.46</v>
      </c>
    </row>
    <row r="442" customFormat="false" ht="12.75" hidden="false" customHeight="false" outlineLevel="0" collapsed="false">
      <c r="A442" s="0" t="s">
        <v>101</v>
      </c>
      <c r="B442" s="8" t="n">
        <v>3</v>
      </c>
      <c r="C442" s="8" t="n">
        <f aca="false">C430+1</f>
        <v>37</v>
      </c>
      <c r="D442" s="0" t="n">
        <v>18.25</v>
      </c>
    </row>
    <row r="443" customFormat="false" ht="12.75" hidden="false" customHeight="false" outlineLevel="0" collapsed="false">
      <c r="A443" s="0" t="s">
        <v>102</v>
      </c>
      <c r="B443" s="8" t="n">
        <v>1</v>
      </c>
      <c r="C443" s="8" t="n">
        <f aca="false">C431+1</f>
        <v>37</v>
      </c>
      <c r="D443" s="0" t="n">
        <v>17.98</v>
      </c>
    </row>
    <row r="444" customFormat="false" ht="12.75" hidden="false" customHeight="false" outlineLevel="0" collapsed="false">
      <c r="A444" s="0" t="s">
        <v>102</v>
      </c>
      <c r="B444" s="8" t="n">
        <v>2</v>
      </c>
      <c r="C444" s="8" t="n">
        <f aca="false">C432+1</f>
        <v>37</v>
      </c>
      <c r="D444" s="0" t="n">
        <v>17.99</v>
      </c>
    </row>
    <row r="445" customFormat="false" ht="12.75" hidden="false" customHeight="false" outlineLevel="0" collapsed="false">
      <c r="A445" s="0" t="s">
        <v>102</v>
      </c>
      <c r="B445" s="8" t="n">
        <v>3</v>
      </c>
      <c r="C445" s="8" t="n">
        <f aca="false">C433+1</f>
        <v>37</v>
      </c>
      <c r="D445" s="0" t="n">
        <v>18.12</v>
      </c>
    </row>
    <row r="446" customFormat="false" ht="12.75" hidden="false" customHeight="false" outlineLevel="0" collapsed="false">
      <c r="A446" s="1" t="s">
        <v>99</v>
      </c>
      <c r="B446" s="8" t="n">
        <v>1</v>
      </c>
      <c r="C446" s="8" t="n">
        <f aca="false">C434+1</f>
        <v>38</v>
      </c>
      <c r="D446" s="1" t="n">
        <v>26.7722947</v>
      </c>
    </row>
    <row r="447" customFormat="false" ht="12.75" hidden="false" customHeight="false" outlineLevel="0" collapsed="false">
      <c r="A447" s="1" t="s">
        <v>99</v>
      </c>
      <c r="B447" s="8" t="n">
        <v>2</v>
      </c>
      <c r="C447" s="8" t="n">
        <f aca="false">C435+1</f>
        <v>38</v>
      </c>
      <c r="D447" s="1" t="n">
        <v>26.72840782</v>
      </c>
    </row>
    <row r="448" customFormat="false" ht="12.75" hidden="false" customHeight="false" outlineLevel="0" collapsed="false">
      <c r="A448" s="1" t="s">
        <v>99</v>
      </c>
      <c r="B448" s="8" t="n">
        <v>3</v>
      </c>
      <c r="C448" s="8" t="n">
        <f aca="false">C436+1</f>
        <v>38</v>
      </c>
      <c r="D448" s="1" t="n">
        <v>26.61627938</v>
      </c>
    </row>
    <row r="449" customFormat="false" ht="12.75" hidden="false" customHeight="false" outlineLevel="0" collapsed="false">
      <c r="A449" s="0" t="s">
        <v>100</v>
      </c>
      <c r="B449" s="8" t="n">
        <v>1</v>
      </c>
      <c r="C449" s="8" t="n">
        <f aca="false">C437+1</f>
        <v>38</v>
      </c>
      <c r="D449" s="0" t="n">
        <v>26.75</v>
      </c>
    </row>
    <row r="450" customFormat="false" ht="12.75" hidden="false" customHeight="false" outlineLevel="0" collapsed="false">
      <c r="A450" s="0" t="s">
        <v>100</v>
      </c>
      <c r="B450" s="8" t="n">
        <v>2</v>
      </c>
      <c r="C450" s="8" t="n">
        <f aca="false">C438+1</f>
        <v>38</v>
      </c>
      <c r="D450" s="0" t="n">
        <v>26.64</v>
      </c>
    </row>
    <row r="451" customFormat="false" ht="12.75" hidden="false" customHeight="false" outlineLevel="0" collapsed="false">
      <c r="A451" s="0" t="s">
        <v>100</v>
      </c>
      <c r="B451" s="8" t="n">
        <v>3</v>
      </c>
      <c r="C451" s="8" t="n">
        <f aca="false">C439+1</f>
        <v>38</v>
      </c>
      <c r="D451" s="0" t="n">
        <v>26.8</v>
      </c>
    </row>
    <row r="452" customFormat="false" ht="12.75" hidden="false" customHeight="false" outlineLevel="0" collapsed="false">
      <c r="A452" s="0" t="s">
        <v>101</v>
      </c>
      <c r="B452" s="8" t="n">
        <v>1</v>
      </c>
      <c r="C452" s="8" t="n">
        <f aca="false">C440+1</f>
        <v>38</v>
      </c>
      <c r="D452" s="0" t="n">
        <v>26.92</v>
      </c>
    </row>
    <row r="453" customFormat="false" ht="12.75" hidden="false" customHeight="false" outlineLevel="0" collapsed="false">
      <c r="A453" s="0" t="s">
        <v>101</v>
      </c>
      <c r="B453" s="8" t="n">
        <v>2</v>
      </c>
      <c r="C453" s="8" t="n">
        <f aca="false">C441+1</f>
        <v>38</v>
      </c>
      <c r="D453" s="0" t="n">
        <v>27.01</v>
      </c>
    </row>
    <row r="454" customFormat="false" ht="12.75" hidden="false" customHeight="false" outlineLevel="0" collapsed="false">
      <c r="A454" s="0" t="s">
        <v>101</v>
      </c>
      <c r="B454" s="8" t="n">
        <v>3</v>
      </c>
      <c r="C454" s="8" t="n">
        <f aca="false">C442+1</f>
        <v>38</v>
      </c>
      <c r="D454" s="0" t="n">
        <v>27.13</v>
      </c>
    </row>
    <row r="455" customFormat="false" ht="12.75" hidden="false" customHeight="false" outlineLevel="0" collapsed="false">
      <c r="A455" s="0" t="s">
        <v>102</v>
      </c>
      <c r="B455" s="8" t="n">
        <v>1</v>
      </c>
      <c r="C455" s="8" t="n">
        <f aca="false">C443+1</f>
        <v>38</v>
      </c>
      <c r="D455" s="0" t="n">
        <v>26.64</v>
      </c>
    </row>
    <row r="456" customFormat="false" ht="12.75" hidden="false" customHeight="false" outlineLevel="0" collapsed="false">
      <c r="A456" s="0" t="s">
        <v>102</v>
      </c>
      <c r="B456" s="8" t="n">
        <v>2</v>
      </c>
      <c r="C456" s="8" t="n">
        <f aca="false">C444+1</f>
        <v>38</v>
      </c>
      <c r="D456" s="0" t="n">
        <v>26.57</v>
      </c>
    </row>
    <row r="457" customFormat="false" ht="12.75" hidden="false" customHeight="false" outlineLevel="0" collapsed="false">
      <c r="A457" s="0" t="s">
        <v>102</v>
      </c>
      <c r="B457" s="8" t="n">
        <v>3</v>
      </c>
      <c r="C457" s="8" t="n">
        <f aca="false">C445+1</f>
        <v>38</v>
      </c>
      <c r="D457" s="0" t="n">
        <v>26.81</v>
      </c>
    </row>
    <row r="458" customFormat="false" ht="12.75" hidden="false" customHeight="false" outlineLevel="0" collapsed="false">
      <c r="A458" s="1" t="s">
        <v>99</v>
      </c>
      <c r="B458" s="8" t="n">
        <v>1</v>
      </c>
      <c r="C458" s="8" t="n">
        <f aca="false">C446+1</f>
        <v>39</v>
      </c>
      <c r="D458" s="1" t="n">
        <v>28.52590103</v>
      </c>
    </row>
    <row r="459" customFormat="false" ht="12.75" hidden="false" customHeight="false" outlineLevel="0" collapsed="false">
      <c r="A459" s="1" t="s">
        <v>99</v>
      </c>
      <c r="B459" s="8" t="n">
        <v>2</v>
      </c>
      <c r="C459" s="8" t="n">
        <f aca="false">C447+1</f>
        <v>39</v>
      </c>
      <c r="D459" s="1" t="n">
        <v>28.51875544</v>
      </c>
    </row>
    <row r="460" customFormat="false" ht="12.75" hidden="false" customHeight="false" outlineLevel="0" collapsed="false">
      <c r="A460" s="1" t="s">
        <v>99</v>
      </c>
      <c r="B460" s="8" t="n">
        <v>3</v>
      </c>
      <c r="C460" s="8" t="n">
        <f aca="false">C448+1</f>
        <v>39</v>
      </c>
      <c r="D460" s="1" t="n">
        <v>28.49165035</v>
      </c>
    </row>
    <row r="461" customFormat="false" ht="12.75" hidden="false" customHeight="false" outlineLevel="0" collapsed="false">
      <c r="A461" s="0" t="s">
        <v>100</v>
      </c>
      <c r="B461" s="8" t="n">
        <v>1</v>
      </c>
      <c r="C461" s="8" t="n">
        <f aca="false">C449+1</f>
        <v>39</v>
      </c>
      <c r="D461" s="0" t="n">
        <v>28.3</v>
      </c>
    </row>
    <row r="462" customFormat="false" ht="12.75" hidden="false" customHeight="false" outlineLevel="0" collapsed="false">
      <c r="A462" s="0" t="s">
        <v>100</v>
      </c>
      <c r="B462" s="8" t="n">
        <v>2</v>
      </c>
      <c r="C462" s="8" t="n">
        <f aca="false">C450+1</f>
        <v>39</v>
      </c>
      <c r="D462" s="0" t="n">
        <v>28.04</v>
      </c>
    </row>
    <row r="463" customFormat="false" ht="12.75" hidden="false" customHeight="false" outlineLevel="0" collapsed="false">
      <c r="A463" s="0" t="s">
        <v>100</v>
      </c>
      <c r="B463" s="8" t="n">
        <v>3</v>
      </c>
      <c r="C463" s="8" t="n">
        <f aca="false">C451+1</f>
        <v>39</v>
      </c>
      <c r="D463" s="0" t="n">
        <v>28.12</v>
      </c>
    </row>
    <row r="464" customFormat="false" ht="12.75" hidden="false" customHeight="false" outlineLevel="0" collapsed="false">
      <c r="A464" s="0" t="s">
        <v>101</v>
      </c>
      <c r="B464" s="8" t="n">
        <v>1</v>
      </c>
      <c r="C464" s="8" t="n">
        <f aca="false">C452+1</f>
        <v>39</v>
      </c>
      <c r="D464" s="0" t="n">
        <v>28.51</v>
      </c>
    </row>
    <row r="465" customFormat="false" ht="12.75" hidden="false" customHeight="false" outlineLevel="0" collapsed="false">
      <c r="A465" s="0" t="s">
        <v>101</v>
      </c>
      <c r="B465" s="8" t="n">
        <v>2</v>
      </c>
      <c r="C465" s="8" t="n">
        <f aca="false">C453+1</f>
        <v>39</v>
      </c>
      <c r="D465" s="0" t="n">
        <v>28.42</v>
      </c>
    </row>
    <row r="466" customFormat="false" ht="12.75" hidden="false" customHeight="false" outlineLevel="0" collapsed="false">
      <c r="A466" s="0" t="s">
        <v>101</v>
      </c>
      <c r="B466" s="8" t="n">
        <v>3</v>
      </c>
      <c r="C466" s="8" t="n">
        <f aca="false">C454+1</f>
        <v>39</v>
      </c>
      <c r="D466" s="0" t="n">
        <v>28.58</v>
      </c>
    </row>
    <row r="467" customFormat="false" ht="12.75" hidden="false" customHeight="false" outlineLevel="0" collapsed="false">
      <c r="A467" s="0" t="s">
        <v>102</v>
      </c>
      <c r="B467" s="8" t="n">
        <v>1</v>
      </c>
      <c r="C467" s="8" t="n">
        <f aca="false">C455+1</f>
        <v>39</v>
      </c>
      <c r="D467" s="0" t="n">
        <v>28</v>
      </c>
    </row>
    <row r="468" customFormat="false" ht="12.75" hidden="false" customHeight="false" outlineLevel="0" collapsed="false">
      <c r="A468" s="0" t="s">
        <v>102</v>
      </c>
      <c r="B468" s="8" t="n">
        <v>2</v>
      </c>
      <c r="C468" s="8" t="n">
        <f aca="false">C456+1</f>
        <v>39</v>
      </c>
      <c r="D468" s="0" t="n">
        <v>28.05</v>
      </c>
    </row>
    <row r="469" customFormat="false" ht="12.75" hidden="false" customHeight="false" outlineLevel="0" collapsed="false">
      <c r="A469" s="0" t="s">
        <v>102</v>
      </c>
      <c r="B469" s="8" t="n">
        <v>3</v>
      </c>
      <c r="C469" s="8" t="n">
        <f aca="false">C457+1</f>
        <v>39</v>
      </c>
      <c r="D469" s="0" t="n">
        <v>28.06</v>
      </c>
    </row>
    <row r="470" customFormat="false" ht="12.75" hidden="false" customHeight="false" outlineLevel="0" collapsed="false">
      <c r="A470" s="1" t="s">
        <v>99</v>
      </c>
      <c r="B470" s="8" t="n">
        <v>1</v>
      </c>
      <c r="C470" s="8" t="n">
        <f aca="false">C458+1</f>
        <v>40</v>
      </c>
      <c r="D470" s="1" t="n">
        <v>27.3999105</v>
      </c>
    </row>
    <row r="471" customFormat="false" ht="12.75" hidden="false" customHeight="false" outlineLevel="0" collapsed="false">
      <c r="A471" s="1" t="s">
        <v>99</v>
      </c>
      <c r="B471" s="8" t="n">
        <v>2</v>
      </c>
      <c r="C471" s="8" t="n">
        <f aca="false">C459+1</f>
        <v>40</v>
      </c>
      <c r="D471" s="1" t="n">
        <v>27.39199853</v>
      </c>
    </row>
    <row r="472" customFormat="false" ht="12.75" hidden="false" customHeight="false" outlineLevel="0" collapsed="false">
      <c r="A472" s="1" t="s">
        <v>99</v>
      </c>
      <c r="B472" s="8" t="n">
        <v>3</v>
      </c>
      <c r="C472" s="8" t="n">
        <f aca="false">C460+1</f>
        <v>40</v>
      </c>
      <c r="D472" s="1" t="n">
        <v>27.4283838</v>
      </c>
    </row>
    <row r="473" customFormat="false" ht="12.75" hidden="false" customHeight="false" outlineLevel="0" collapsed="false">
      <c r="A473" s="0" t="s">
        <v>100</v>
      </c>
      <c r="B473" s="8" t="n">
        <v>1</v>
      </c>
      <c r="C473" s="8" t="n">
        <f aca="false">C461+1</f>
        <v>40</v>
      </c>
      <c r="D473" s="0" t="n">
        <v>27.23</v>
      </c>
    </row>
    <row r="474" customFormat="false" ht="12.75" hidden="false" customHeight="false" outlineLevel="0" collapsed="false">
      <c r="A474" s="0" t="s">
        <v>100</v>
      </c>
      <c r="B474" s="8" t="n">
        <v>2</v>
      </c>
      <c r="C474" s="8" t="n">
        <f aca="false">C462+1</f>
        <v>40</v>
      </c>
      <c r="D474" s="0" t="n">
        <v>27.5</v>
      </c>
    </row>
    <row r="475" customFormat="false" ht="12.75" hidden="false" customHeight="false" outlineLevel="0" collapsed="false">
      <c r="A475" s="0" t="s">
        <v>100</v>
      </c>
      <c r="B475" s="8" t="n">
        <v>3</v>
      </c>
      <c r="C475" s="8" t="n">
        <f aca="false">C463+1</f>
        <v>40</v>
      </c>
      <c r="D475" s="0" t="n">
        <v>27.3</v>
      </c>
    </row>
    <row r="476" customFormat="false" ht="12.75" hidden="false" customHeight="false" outlineLevel="0" collapsed="false">
      <c r="A476" s="0" t="s">
        <v>101</v>
      </c>
      <c r="B476" s="8" t="n">
        <v>1</v>
      </c>
      <c r="C476" s="8" t="n">
        <f aca="false">C464+1</f>
        <v>40</v>
      </c>
      <c r="D476" s="0" t="n">
        <v>27.75</v>
      </c>
    </row>
    <row r="477" customFormat="false" ht="12.75" hidden="false" customHeight="false" outlineLevel="0" collapsed="false">
      <c r="A477" s="0" t="s">
        <v>101</v>
      </c>
      <c r="B477" s="8" t="n">
        <v>2</v>
      </c>
      <c r="C477" s="8" t="n">
        <f aca="false">C465+1</f>
        <v>40</v>
      </c>
      <c r="D477" s="0" t="n">
        <v>27.65</v>
      </c>
    </row>
    <row r="478" customFormat="false" ht="12.75" hidden="false" customHeight="false" outlineLevel="0" collapsed="false">
      <c r="A478" s="0" t="s">
        <v>101</v>
      </c>
      <c r="B478" s="8" t="n">
        <v>3</v>
      </c>
      <c r="C478" s="8" t="n">
        <f aca="false">C466+1</f>
        <v>40</v>
      </c>
      <c r="D478" s="0" t="n">
        <v>27.76</v>
      </c>
    </row>
    <row r="479" customFormat="false" ht="12.75" hidden="false" customHeight="false" outlineLevel="0" collapsed="false">
      <c r="A479" s="0" t="s">
        <v>102</v>
      </c>
      <c r="B479" s="8" t="n">
        <v>1</v>
      </c>
      <c r="C479" s="8" t="n">
        <f aca="false">C467+1</f>
        <v>40</v>
      </c>
      <c r="D479" s="0" t="n">
        <v>27.18</v>
      </c>
    </row>
    <row r="480" customFormat="false" ht="12.75" hidden="false" customHeight="false" outlineLevel="0" collapsed="false">
      <c r="A480" s="0" t="s">
        <v>102</v>
      </c>
      <c r="B480" s="8" t="n">
        <v>2</v>
      </c>
      <c r="C480" s="8" t="n">
        <f aca="false">C468+1</f>
        <v>40</v>
      </c>
      <c r="D480" s="0" t="n">
        <v>27.31</v>
      </c>
    </row>
    <row r="481" customFormat="false" ht="12.75" hidden="false" customHeight="false" outlineLevel="0" collapsed="false">
      <c r="A481" s="0" t="s">
        <v>102</v>
      </c>
      <c r="B481" s="8" t="n">
        <v>3</v>
      </c>
      <c r="C481" s="8" t="n">
        <f aca="false">C469+1</f>
        <v>40</v>
      </c>
      <c r="D481" s="0" t="n">
        <v>27.31</v>
      </c>
    </row>
    <row r="482" customFormat="false" ht="12.75" hidden="false" customHeight="false" outlineLevel="0" collapsed="false">
      <c r="A482" s="1" t="s">
        <v>99</v>
      </c>
      <c r="B482" s="8" t="n">
        <v>1</v>
      </c>
      <c r="C482" s="8" t="n">
        <f aca="false">C470+1</f>
        <v>41</v>
      </c>
      <c r="D482" s="1" t="n">
        <v>30.65082278</v>
      </c>
    </row>
    <row r="483" customFormat="false" ht="12.75" hidden="false" customHeight="false" outlineLevel="0" collapsed="false">
      <c r="A483" s="1" t="s">
        <v>99</v>
      </c>
      <c r="B483" s="8" t="n">
        <v>2</v>
      </c>
      <c r="C483" s="8" t="n">
        <f aca="false">C471+1</f>
        <v>41</v>
      </c>
      <c r="D483" s="1" t="n">
        <v>30.78352307</v>
      </c>
    </row>
    <row r="484" customFormat="false" ht="12.75" hidden="false" customHeight="false" outlineLevel="0" collapsed="false">
      <c r="A484" s="1" t="s">
        <v>99</v>
      </c>
      <c r="B484" s="8" t="n">
        <v>3</v>
      </c>
      <c r="C484" s="8" t="n">
        <f aca="false">C472+1</f>
        <v>41</v>
      </c>
      <c r="D484" s="1" t="n">
        <v>30.73664039</v>
      </c>
    </row>
    <row r="485" customFormat="false" ht="12.75" hidden="false" customHeight="false" outlineLevel="0" collapsed="false">
      <c r="A485" s="0" t="s">
        <v>100</v>
      </c>
      <c r="B485" s="8" t="n">
        <v>1</v>
      </c>
      <c r="C485" s="8" t="n">
        <f aca="false">C473+1</f>
        <v>41</v>
      </c>
      <c r="D485" s="0" t="n">
        <v>32.78</v>
      </c>
    </row>
    <row r="486" customFormat="false" ht="12.75" hidden="false" customHeight="false" outlineLevel="0" collapsed="false">
      <c r="A486" s="0" t="s">
        <v>100</v>
      </c>
      <c r="B486" s="8" t="n">
        <v>2</v>
      </c>
      <c r="C486" s="8" t="n">
        <f aca="false">C474+1</f>
        <v>41</v>
      </c>
      <c r="D486" s="0" t="n">
        <v>32.82</v>
      </c>
    </row>
    <row r="487" customFormat="false" ht="12.75" hidden="false" customHeight="false" outlineLevel="0" collapsed="false">
      <c r="A487" s="0" t="s">
        <v>100</v>
      </c>
      <c r="B487" s="8" t="n">
        <v>3</v>
      </c>
      <c r="C487" s="8" t="n">
        <f aca="false">C475+1</f>
        <v>41</v>
      </c>
      <c r="D487" s="0" t="n">
        <v>32.79</v>
      </c>
    </row>
    <row r="488" customFormat="false" ht="12.75" hidden="false" customHeight="false" outlineLevel="0" collapsed="false">
      <c r="A488" s="0" t="s">
        <v>101</v>
      </c>
      <c r="B488" s="8" t="n">
        <v>1</v>
      </c>
      <c r="C488" s="8" t="n">
        <f aca="false">C476+1</f>
        <v>41</v>
      </c>
      <c r="D488" s="0" t="n">
        <v>32.82</v>
      </c>
    </row>
    <row r="489" customFormat="false" ht="12.75" hidden="false" customHeight="false" outlineLevel="0" collapsed="false">
      <c r="A489" s="0" t="s">
        <v>101</v>
      </c>
      <c r="B489" s="8" t="n">
        <v>2</v>
      </c>
      <c r="C489" s="8" t="n">
        <f aca="false">C477+1</f>
        <v>41</v>
      </c>
      <c r="D489" s="0" t="n">
        <v>33.12</v>
      </c>
    </row>
    <row r="490" customFormat="false" ht="12.75" hidden="false" customHeight="false" outlineLevel="0" collapsed="false">
      <c r="A490" s="0" t="s">
        <v>101</v>
      </c>
      <c r="B490" s="8" t="n">
        <v>3</v>
      </c>
      <c r="C490" s="8" t="n">
        <f aca="false">C478+1</f>
        <v>41</v>
      </c>
      <c r="D490" s="0" t="n">
        <v>33.08</v>
      </c>
    </row>
    <row r="491" customFormat="false" ht="12.75" hidden="false" customHeight="false" outlineLevel="0" collapsed="false">
      <c r="A491" s="0" t="s">
        <v>102</v>
      </c>
      <c r="B491" s="8" t="n">
        <v>1</v>
      </c>
      <c r="C491" s="8" t="n">
        <f aca="false">C479+1</f>
        <v>41</v>
      </c>
      <c r="D491" s="0" t="n">
        <v>32.9</v>
      </c>
    </row>
    <row r="492" customFormat="false" ht="12.75" hidden="false" customHeight="false" outlineLevel="0" collapsed="false">
      <c r="A492" s="0" t="s">
        <v>102</v>
      </c>
      <c r="B492" s="8" t="n">
        <v>2</v>
      </c>
      <c r="C492" s="8" t="n">
        <f aca="false">C480+1</f>
        <v>41</v>
      </c>
      <c r="D492" s="0" t="n">
        <v>32.97</v>
      </c>
    </row>
    <row r="493" customFormat="false" ht="12.75" hidden="false" customHeight="false" outlineLevel="0" collapsed="false">
      <c r="A493" s="0" t="s">
        <v>102</v>
      </c>
      <c r="B493" s="8" t="n">
        <v>3</v>
      </c>
      <c r="C493" s="8" t="n">
        <f aca="false">C481+1</f>
        <v>41</v>
      </c>
      <c r="D493" s="0" t="n">
        <v>32.95</v>
      </c>
    </row>
    <row r="494" customFormat="false" ht="12.75" hidden="false" customHeight="false" outlineLevel="0" collapsed="false">
      <c r="A494" s="1" t="s">
        <v>99</v>
      </c>
      <c r="B494" s="8" t="n">
        <v>1</v>
      </c>
      <c r="C494" s="8" t="n">
        <f aca="false">C482+1</f>
        <v>42</v>
      </c>
      <c r="D494" s="1" t="n">
        <v>25.97442779</v>
      </c>
    </row>
    <row r="495" customFormat="false" ht="12.75" hidden="false" customHeight="false" outlineLevel="0" collapsed="false">
      <c r="A495" s="1" t="s">
        <v>99</v>
      </c>
      <c r="B495" s="8" t="n">
        <v>2</v>
      </c>
      <c r="C495" s="8" t="n">
        <f aca="false">C483+1</f>
        <v>42</v>
      </c>
      <c r="D495" s="1" t="n">
        <v>26.06086902</v>
      </c>
    </row>
    <row r="496" customFormat="false" ht="12.75" hidden="false" customHeight="false" outlineLevel="0" collapsed="false">
      <c r="A496" s="1" t="s">
        <v>99</v>
      </c>
      <c r="B496" s="8" t="n">
        <v>3</v>
      </c>
      <c r="C496" s="8" t="n">
        <f aca="false">C484+1</f>
        <v>42</v>
      </c>
      <c r="D496" s="1" t="n">
        <v>25.96998962</v>
      </c>
    </row>
    <row r="497" customFormat="false" ht="12.75" hidden="false" customHeight="false" outlineLevel="0" collapsed="false">
      <c r="A497" s="0" t="s">
        <v>100</v>
      </c>
      <c r="B497" s="8" t="n">
        <v>1</v>
      </c>
      <c r="C497" s="8" t="n">
        <f aca="false">C485+1</f>
        <v>42</v>
      </c>
      <c r="D497" s="0" t="n">
        <v>26.7</v>
      </c>
    </row>
    <row r="498" customFormat="false" ht="12.75" hidden="false" customHeight="false" outlineLevel="0" collapsed="false">
      <c r="A498" s="0" t="s">
        <v>100</v>
      </c>
      <c r="B498" s="8" t="n">
        <v>2</v>
      </c>
      <c r="C498" s="8" t="n">
        <f aca="false">C486+1</f>
        <v>42</v>
      </c>
      <c r="D498" s="0" t="n">
        <v>26.59</v>
      </c>
    </row>
    <row r="499" customFormat="false" ht="12.75" hidden="false" customHeight="false" outlineLevel="0" collapsed="false">
      <c r="A499" s="0" t="s">
        <v>100</v>
      </c>
      <c r="B499" s="8" t="n">
        <v>3</v>
      </c>
      <c r="C499" s="8" t="n">
        <f aca="false">C487+1</f>
        <v>42</v>
      </c>
      <c r="D499" s="0" t="n">
        <v>26.57</v>
      </c>
    </row>
    <row r="500" customFormat="false" ht="12.75" hidden="false" customHeight="false" outlineLevel="0" collapsed="false">
      <c r="A500" s="0" t="s">
        <v>101</v>
      </c>
      <c r="B500" s="8" t="n">
        <v>1</v>
      </c>
      <c r="C500" s="8" t="n">
        <f aca="false">C488+1</f>
        <v>42</v>
      </c>
      <c r="D500" s="0" t="n">
        <v>26.7</v>
      </c>
    </row>
    <row r="501" customFormat="false" ht="12.75" hidden="false" customHeight="false" outlineLevel="0" collapsed="false">
      <c r="A501" s="0" t="s">
        <v>101</v>
      </c>
      <c r="B501" s="8" t="n">
        <v>2</v>
      </c>
      <c r="C501" s="8" t="n">
        <f aca="false">C489+1</f>
        <v>42</v>
      </c>
      <c r="D501" s="0" t="n">
        <v>26.87</v>
      </c>
    </row>
    <row r="502" customFormat="false" ht="12.75" hidden="false" customHeight="false" outlineLevel="0" collapsed="false">
      <c r="A502" s="0" t="s">
        <v>101</v>
      </c>
      <c r="B502" s="8" t="n">
        <v>3</v>
      </c>
      <c r="C502" s="8" t="n">
        <f aca="false">C490+1</f>
        <v>42</v>
      </c>
      <c r="D502" s="0" t="n">
        <v>26.97</v>
      </c>
    </row>
    <row r="503" customFormat="false" ht="12.75" hidden="false" customHeight="false" outlineLevel="0" collapsed="false">
      <c r="A503" s="0" t="s">
        <v>102</v>
      </c>
      <c r="B503" s="8" t="n">
        <v>1</v>
      </c>
      <c r="C503" s="8" t="n">
        <f aca="false">C491+1</f>
        <v>42</v>
      </c>
      <c r="D503" s="0" t="n">
        <v>26.77</v>
      </c>
    </row>
    <row r="504" customFormat="false" ht="12.75" hidden="false" customHeight="false" outlineLevel="0" collapsed="false">
      <c r="A504" s="0" t="s">
        <v>102</v>
      </c>
      <c r="B504" s="8" t="n">
        <v>2</v>
      </c>
      <c r="C504" s="8" t="n">
        <f aca="false">C492+1</f>
        <v>42</v>
      </c>
      <c r="D504" s="0" t="n">
        <v>26.65</v>
      </c>
    </row>
    <row r="505" customFormat="false" ht="12.75" hidden="false" customHeight="false" outlineLevel="0" collapsed="false">
      <c r="A505" s="0" t="s">
        <v>102</v>
      </c>
      <c r="B505" s="8" t="n">
        <v>3</v>
      </c>
      <c r="C505" s="8" t="n">
        <f aca="false">C493+1</f>
        <v>42</v>
      </c>
      <c r="D505" s="0" t="n">
        <v>26.66</v>
      </c>
    </row>
    <row r="506" customFormat="false" ht="12.75" hidden="false" customHeight="false" outlineLevel="0" collapsed="false">
      <c r="A506" s="1" t="s">
        <v>99</v>
      </c>
      <c r="B506" s="8" t="n">
        <v>1</v>
      </c>
      <c r="C506" s="8" t="n">
        <f aca="false">C494+1</f>
        <v>43</v>
      </c>
      <c r="D506" s="1" t="n">
        <v>25.22978262</v>
      </c>
    </row>
    <row r="507" customFormat="false" ht="12.75" hidden="false" customHeight="false" outlineLevel="0" collapsed="false">
      <c r="A507" s="1" t="s">
        <v>99</v>
      </c>
      <c r="B507" s="8" t="n">
        <v>2</v>
      </c>
      <c r="C507" s="8" t="n">
        <f aca="false">C495+1</f>
        <v>43</v>
      </c>
      <c r="D507" s="1" t="n">
        <v>25.34705646</v>
      </c>
    </row>
    <row r="508" customFormat="false" ht="12.75" hidden="false" customHeight="false" outlineLevel="0" collapsed="false">
      <c r="A508" s="1" t="s">
        <v>99</v>
      </c>
      <c r="B508" s="8" t="n">
        <v>3</v>
      </c>
      <c r="C508" s="8" t="n">
        <f aca="false">C496+1</f>
        <v>43</v>
      </c>
      <c r="D508" s="1" t="n">
        <v>25.3611403</v>
      </c>
    </row>
    <row r="509" customFormat="false" ht="12.75" hidden="false" customHeight="false" outlineLevel="0" collapsed="false">
      <c r="A509" s="0" t="s">
        <v>100</v>
      </c>
      <c r="B509" s="8" t="n">
        <v>1</v>
      </c>
      <c r="C509" s="8" t="n">
        <f aca="false">C497+1</f>
        <v>43</v>
      </c>
      <c r="D509" s="0" t="n">
        <v>25.57</v>
      </c>
    </row>
    <row r="510" customFormat="false" ht="12.75" hidden="false" customHeight="false" outlineLevel="0" collapsed="false">
      <c r="A510" s="0" t="s">
        <v>100</v>
      </c>
      <c r="B510" s="8" t="n">
        <v>2</v>
      </c>
      <c r="C510" s="8" t="n">
        <f aca="false">C498+1</f>
        <v>43</v>
      </c>
      <c r="D510" s="0" t="n">
        <v>25.48</v>
      </c>
    </row>
    <row r="511" customFormat="false" ht="12.75" hidden="false" customHeight="false" outlineLevel="0" collapsed="false">
      <c r="A511" s="0" t="s">
        <v>100</v>
      </c>
      <c r="B511" s="8" t="n">
        <v>3</v>
      </c>
      <c r="C511" s="8" t="n">
        <f aca="false">C499+1</f>
        <v>43</v>
      </c>
      <c r="D511" s="0" t="n">
        <v>25.64</v>
      </c>
    </row>
    <row r="512" customFormat="false" ht="12.75" hidden="false" customHeight="false" outlineLevel="0" collapsed="false">
      <c r="A512" s="0" t="s">
        <v>101</v>
      </c>
      <c r="B512" s="8" t="n">
        <v>1</v>
      </c>
      <c r="C512" s="8" t="n">
        <f aca="false">C500+1</f>
        <v>43</v>
      </c>
      <c r="D512" s="0" t="n">
        <v>25.81</v>
      </c>
    </row>
    <row r="513" customFormat="false" ht="12.75" hidden="false" customHeight="false" outlineLevel="0" collapsed="false">
      <c r="A513" s="0" t="s">
        <v>101</v>
      </c>
      <c r="B513" s="8" t="n">
        <v>2</v>
      </c>
      <c r="C513" s="8" t="n">
        <f aca="false">C501+1</f>
        <v>43</v>
      </c>
      <c r="D513" s="0" t="n">
        <v>25.8</v>
      </c>
    </row>
    <row r="514" customFormat="false" ht="12.75" hidden="false" customHeight="false" outlineLevel="0" collapsed="false">
      <c r="A514" s="0" t="s">
        <v>101</v>
      </c>
      <c r="B514" s="8" t="n">
        <v>3</v>
      </c>
      <c r="C514" s="8" t="n">
        <f aca="false">C502+1</f>
        <v>43</v>
      </c>
      <c r="D514" s="0" t="n">
        <v>25.71</v>
      </c>
    </row>
    <row r="515" customFormat="false" ht="12.75" hidden="false" customHeight="false" outlineLevel="0" collapsed="false">
      <c r="A515" s="0" t="s">
        <v>102</v>
      </c>
      <c r="B515" s="8" t="n">
        <v>1</v>
      </c>
      <c r="C515" s="8" t="n">
        <f aca="false">C503+1</f>
        <v>43</v>
      </c>
      <c r="D515" s="0" t="n">
        <v>25.54</v>
      </c>
    </row>
    <row r="516" customFormat="false" ht="12.75" hidden="false" customHeight="false" outlineLevel="0" collapsed="false">
      <c r="A516" s="0" t="s">
        <v>102</v>
      </c>
      <c r="B516" s="8" t="n">
        <v>2</v>
      </c>
      <c r="C516" s="8" t="n">
        <f aca="false">C504+1</f>
        <v>43</v>
      </c>
      <c r="D516" s="0" t="n">
        <v>25.58</v>
      </c>
    </row>
    <row r="517" customFormat="false" ht="12.75" hidden="false" customHeight="false" outlineLevel="0" collapsed="false">
      <c r="A517" s="0" t="s">
        <v>102</v>
      </c>
      <c r="B517" s="8" t="n">
        <v>3</v>
      </c>
      <c r="C517" s="8" t="n">
        <f aca="false">C505+1</f>
        <v>43</v>
      </c>
      <c r="D517" s="0" t="n">
        <v>25.48</v>
      </c>
    </row>
    <row r="518" customFormat="false" ht="12.75" hidden="false" customHeight="false" outlineLevel="0" collapsed="false">
      <c r="A518" s="1" t="s">
        <v>99</v>
      </c>
      <c r="B518" s="8" t="n">
        <v>1</v>
      </c>
      <c r="C518" s="8" t="n">
        <f aca="false">C506+1</f>
        <v>44</v>
      </c>
      <c r="D518" s="1" t="n">
        <v>43.44787692</v>
      </c>
    </row>
    <row r="519" customFormat="false" ht="12.75" hidden="false" customHeight="false" outlineLevel="0" collapsed="false">
      <c r="A519" s="1" t="s">
        <v>99</v>
      </c>
      <c r="B519" s="8" t="n">
        <v>2</v>
      </c>
      <c r="C519" s="8" t="n">
        <f aca="false">C507+1</f>
        <v>44</v>
      </c>
      <c r="D519" s="1" t="n">
        <v>43.48313075</v>
      </c>
    </row>
    <row r="520" customFormat="false" ht="12.75" hidden="false" customHeight="false" outlineLevel="0" collapsed="false">
      <c r="A520" s="1" t="s">
        <v>99</v>
      </c>
      <c r="B520" s="8" t="n">
        <v>3</v>
      </c>
      <c r="C520" s="8" t="n">
        <f aca="false">C508+1</f>
        <v>44</v>
      </c>
      <c r="D520" s="1" t="n">
        <v>43.45961215</v>
      </c>
    </row>
    <row r="521" customFormat="false" ht="12.75" hidden="false" customHeight="false" outlineLevel="0" collapsed="false">
      <c r="A521" s="0" t="s">
        <v>100</v>
      </c>
      <c r="B521" s="8" t="n">
        <v>1</v>
      </c>
      <c r="C521" s="8" t="n">
        <f aca="false">C509+1</f>
        <v>44</v>
      </c>
      <c r="D521" s="0" t="n">
        <v>46.58</v>
      </c>
    </row>
    <row r="522" customFormat="false" ht="12.75" hidden="false" customHeight="false" outlineLevel="0" collapsed="false">
      <c r="A522" s="0" t="s">
        <v>100</v>
      </c>
      <c r="B522" s="8" t="n">
        <v>2</v>
      </c>
      <c r="C522" s="8" t="n">
        <f aca="false">C510+1</f>
        <v>44</v>
      </c>
      <c r="D522" s="0" t="n">
        <v>46.65</v>
      </c>
    </row>
    <row r="523" customFormat="false" ht="12.75" hidden="false" customHeight="false" outlineLevel="0" collapsed="false">
      <c r="A523" s="0" t="s">
        <v>100</v>
      </c>
      <c r="B523" s="8" t="n">
        <v>3</v>
      </c>
      <c r="C523" s="8" t="n">
        <f aca="false">C511+1</f>
        <v>44</v>
      </c>
      <c r="D523" s="0" t="n">
        <v>46.59</v>
      </c>
    </row>
    <row r="524" customFormat="false" ht="12.75" hidden="false" customHeight="false" outlineLevel="0" collapsed="false">
      <c r="A524" s="0" t="s">
        <v>101</v>
      </c>
      <c r="B524" s="8" t="n">
        <v>1</v>
      </c>
      <c r="C524" s="8" t="n">
        <f aca="false">C512+1</f>
        <v>44</v>
      </c>
      <c r="D524" s="0" t="n">
        <v>46.55</v>
      </c>
    </row>
    <row r="525" customFormat="false" ht="12.75" hidden="false" customHeight="false" outlineLevel="0" collapsed="false">
      <c r="A525" s="0" t="s">
        <v>101</v>
      </c>
      <c r="B525" s="8" t="n">
        <v>2</v>
      </c>
      <c r="C525" s="8" t="n">
        <f aca="false">C513+1</f>
        <v>44</v>
      </c>
      <c r="D525" s="0" t="n">
        <v>46.47</v>
      </c>
    </row>
    <row r="526" customFormat="false" ht="12.75" hidden="false" customHeight="false" outlineLevel="0" collapsed="false">
      <c r="A526" s="0" t="s">
        <v>101</v>
      </c>
      <c r="B526" s="8" t="n">
        <v>3</v>
      </c>
      <c r="C526" s="8" t="n">
        <f aca="false">C514+1</f>
        <v>44</v>
      </c>
      <c r="D526" s="0" t="n">
        <v>46.69</v>
      </c>
    </row>
    <row r="527" customFormat="false" ht="12.75" hidden="false" customHeight="false" outlineLevel="0" collapsed="false">
      <c r="A527" s="0" t="s">
        <v>102</v>
      </c>
      <c r="B527" s="8" t="n">
        <v>1</v>
      </c>
      <c r="C527" s="8" t="n">
        <f aca="false">C515+1</f>
        <v>44</v>
      </c>
      <c r="D527" s="0" t="n">
        <v>46.51</v>
      </c>
    </row>
    <row r="528" customFormat="false" ht="12.75" hidden="false" customHeight="false" outlineLevel="0" collapsed="false">
      <c r="A528" s="0" t="s">
        <v>102</v>
      </c>
      <c r="B528" s="8" t="n">
        <v>2</v>
      </c>
      <c r="C528" s="8" t="n">
        <f aca="false">C516+1</f>
        <v>44</v>
      </c>
      <c r="D528" s="0" t="n">
        <v>46.3</v>
      </c>
    </row>
    <row r="529" customFormat="false" ht="12.75" hidden="false" customHeight="false" outlineLevel="0" collapsed="false">
      <c r="A529" s="0" t="s">
        <v>102</v>
      </c>
      <c r="B529" s="8" t="n">
        <v>3</v>
      </c>
      <c r="C529" s="8" t="n">
        <f aca="false">C517+1</f>
        <v>44</v>
      </c>
      <c r="D529" s="0" t="n">
        <v>46.57</v>
      </c>
    </row>
    <row r="530" customFormat="false" ht="12.75" hidden="false" customHeight="false" outlineLevel="0" collapsed="false">
      <c r="A530" s="1" t="s">
        <v>99</v>
      </c>
      <c r="B530" s="8" t="n">
        <v>1</v>
      </c>
      <c r="C530" s="8" t="n">
        <f aca="false">C518+1</f>
        <v>45</v>
      </c>
      <c r="D530" s="1" t="n">
        <v>43.26628325</v>
      </c>
    </row>
    <row r="531" customFormat="false" ht="12.75" hidden="false" customHeight="false" outlineLevel="0" collapsed="false">
      <c r="A531" s="1" t="s">
        <v>99</v>
      </c>
      <c r="B531" s="8" t="n">
        <v>2</v>
      </c>
      <c r="C531" s="8" t="n">
        <f aca="false">C519+1</f>
        <v>45</v>
      </c>
      <c r="D531" s="1" t="n">
        <v>43.25702522</v>
      </c>
    </row>
    <row r="532" customFormat="false" ht="12.75" hidden="false" customHeight="false" outlineLevel="0" collapsed="false">
      <c r="A532" s="1" t="s">
        <v>99</v>
      </c>
      <c r="B532" s="8" t="n">
        <v>3</v>
      </c>
      <c r="C532" s="8" t="n">
        <f aca="false">C520+1</f>
        <v>45</v>
      </c>
      <c r="D532" s="1" t="n">
        <v>43.3221948</v>
      </c>
    </row>
    <row r="533" customFormat="false" ht="12.75" hidden="false" customHeight="false" outlineLevel="0" collapsed="false">
      <c r="A533" s="0" t="s">
        <v>100</v>
      </c>
      <c r="B533" s="8" t="n">
        <v>1</v>
      </c>
      <c r="C533" s="8" t="n">
        <f aca="false">C521+1</f>
        <v>45</v>
      </c>
      <c r="D533" s="0" t="n">
        <v>42.56</v>
      </c>
    </row>
    <row r="534" customFormat="false" ht="12.75" hidden="false" customHeight="false" outlineLevel="0" collapsed="false">
      <c r="A534" s="0" t="s">
        <v>100</v>
      </c>
      <c r="B534" s="8" t="n">
        <v>2</v>
      </c>
      <c r="C534" s="8" t="n">
        <f aca="false">C522+1</f>
        <v>45</v>
      </c>
      <c r="D534" s="0" t="n">
        <v>42.81</v>
      </c>
    </row>
    <row r="535" customFormat="false" ht="12.75" hidden="false" customHeight="false" outlineLevel="0" collapsed="false">
      <c r="A535" s="0" t="s">
        <v>100</v>
      </c>
      <c r="B535" s="8" t="n">
        <v>3</v>
      </c>
      <c r="C535" s="8" t="n">
        <f aca="false">C523+1</f>
        <v>45</v>
      </c>
      <c r="D535" s="0" t="n">
        <v>42.92</v>
      </c>
    </row>
    <row r="536" customFormat="false" ht="12.75" hidden="false" customHeight="false" outlineLevel="0" collapsed="false">
      <c r="A536" s="0" t="s">
        <v>101</v>
      </c>
      <c r="B536" s="8" t="n">
        <v>1</v>
      </c>
      <c r="C536" s="8" t="n">
        <f aca="false">C524+1</f>
        <v>45</v>
      </c>
      <c r="D536" s="0" t="n">
        <v>42.84</v>
      </c>
    </row>
    <row r="537" customFormat="false" ht="12.75" hidden="false" customHeight="false" outlineLevel="0" collapsed="false">
      <c r="A537" s="0" t="s">
        <v>101</v>
      </c>
      <c r="B537" s="8" t="n">
        <v>2</v>
      </c>
      <c r="C537" s="8" t="n">
        <f aca="false">C525+1</f>
        <v>45</v>
      </c>
      <c r="D537" s="0" t="n">
        <v>42.87</v>
      </c>
    </row>
    <row r="538" customFormat="false" ht="12.75" hidden="false" customHeight="false" outlineLevel="0" collapsed="false">
      <c r="A538" s="0" t="s">
        <v>101</v>
      </c>
      <c r="B538" s="8" t="n">
        <v>3</v>
      </c>
      <c r="C538" s="8" t="n">
        <f aca="false">C526+1</f>
        <v>45</v>
      </c>
      <c r="D538" s="0" t="n">
        <v>42.7</v>
      </c>
    </row>
    <row r="539" customFormat="false" ht="12.75" hidden="false" customHeight="false" outlineLevel="0" collapsed="false">
      <c r="A539" s="0" t="s">
        <v>102</v>
      </c>
      <c r="B539" s="8" t="n">
        <v>1</v>
      </c>
      <c r="C539" s="8" t="n">
        <f aca="false">C527+1</f>
        <v>45</v>
      </c>
      <c r="D539" s="0" t="n">
        <v>42.68</v>
      </c>
    </row>
    <row r="540" customFormat="false" ht="12.75" hidden="false" customHeight="false" outlineLevel="0" collapsed="false">
      <c r="A540" s="0" t="s">
        <v>102</v>
      </c>
      <c r="B540" s="8" t="n">
        <v>2</v>
      </c>
      <c r="C540" s="8" t="n">
        <f aca="false">C528+1</f>
        <v>45</v>
      </c>
      <c r="D540" s="0" t="n">
        <v>42.71</v>
      </c>
    </row>
    <row r="541" customFormat="false" ht="12.75" hidden="false" customHeight="false" outlineLevel="0" collapsed="false">
      <c r="A541" s="0" t="s">
        <v>102</v>
      </c>
      <c r="B541" s="8" t="n">
        <v>3</v>
      </c>
      <c r="C541" s="8" t="n">
        <f aca="false">C529+1</f>
        <v>45</v>
      </c>
      <c r="D541" s="0" t="n">
        <v>42.71</v>
      </c>
    </row>
    <row r="542" customFormat="false" ht="12.75" hidden="false" customHeight="false" outlineLevel="0" collapsed="false">
      <c r="A542" s="1" t="s">
        <v>99</v>
      </c>
      <c r="B542" s="8" t="n">
        <v>1</v>
      </c>
      <c r="C542" s="8" t="n">
        <f aca="false">C530+1</f>
        <v>46</v>
      </c>
      <c r="D542" s="1" t="n">
        <v>43.81270505</v>
      </c>
    </row>
    <row r="543" customFormat="false" ht="12.75" hidden="false" customHeight="false" outlineLevel="0" collapsed="false">
      <c r="A543" s="1" t="s">
        <v>99</v>
      </c>
      <c r="B543" s="8" t="n">
        <v>2</v>
      </c>
      <c r="C543" s="8" t="n">
        <f aca="false">C531+1</f>
        <v>46</v>
      </c>
      <c r="D543" s="1" t="n">
        <v>43.76371915</v>
      </c>
    </row>
    <row r="544" customFormat="false" ht="12.75" hidden="false" customHeight="false" outlineLevel="0" collapsed="false">
      <c r="A544" s="1" t="s">
        <v>99</v>
      </c>
      <c r="B544" s="8" t="n">
        <v>3</v>
      </c>
      <c r="C544" s="8" t="n">
        <f aca="false">C532+1</f>
        <v>46</v>
      </c>
      <c r="D544" s="1" t="n">
        <v>43.76371915</v>
      </c>
    </row>
    <row r="545" customFormat="false" ht="12.75" hidden="false" customHeight="false" outlineLevel="0" collapsed="false">
      <c r="A545" s="0" t="s">
        <v>100</v>
      </c>
      <c r="B545" s="8" t="n">
        <v>1</v>
      </c>
      <c r="C545" s="8" t="n">
        <f aca="false">C533+1</f>
        <v>46</v>
      </c>
      <c r="D545" s="0" t="n">
        <v>43.78</v>
      </c>
    </row>
    <row r="546" customFormat="false" ht="12.75" hidden="false" customHeight="false" outlineLevel="0" collapsed="false">
      <c r="A546" s="0" t="s">
        <v>100</v>
      </c>
      <c r="B546" s="8" t="n">
        <v>2</v>
      </c>
      <c r="C546" s="8" t="n">
        <f aca="false">C534+1</f>
        <v>46</v>
      </c>
      <c r="D546" s="0" t="n">
        <v>43.49</v>
      </c>
    </row>
    <row r="547" customFormat="false" ht="12.75" hidden="false" customHeight="false" outlineLevel="0" collapsed="false">
      <c r="A547" s="0" t="s">
        <v>100</v>
      </c>
      <c r="B547" s="8" t="n">
        <v>3</v>
      </c>
      <c r="C547" s="8" t="n">
        <f aca="false">C535+1</f>
        <v>46</v>
      </c>
      <c r="D547" s="0" t="n">
        <v>43.69</v>
      </c>
    </row>
    <row r="548" customFormat="false" ht="12.75" hidden="false" customHeight="false" outlineLevel="0" collapsed="false">
      <c r="A548" s="0" t="s">
        <v>101</v>
      </c>
      <c r="B548" s="8" t="n">
        <v>1</v>
      </c>
      <c r="C548" s="8" t="n">
        <f aca="false">C536+1</f>
        <v>46</v>
      </c>
      <c r="D548" s="0" t="n">
        <v>44.14</v>
      </c>
    </row>
    <row r="549" customFormat="false" ht="12.75" hidden="false" customHeight="false" outlineLevel="0" collapsed="false">
      <c r="A549" s="0" t="s">
        <v>101</v>
      </c>
      <c r="B549" s="8" t="n">
        <v>2</v>
      </c>
      <c r="C549" s="8" t="n">
        <f aca="false">C537+1</f>
        <v>46</v>
      </c>
      <c r="D549" s="0" t="n">
        <v>44.13</v>
      </c>
    </row>
    <row r="550" customFormat="false" ht="12.75" hidden="false" customHeight="false" outlineLevel="0" collapsed="false">
      <c r="A550" s="0" t="s">
        <v>101</v>
      </c>
      <c r="B550" s="8" t="n">
        <v>3</v>
      </c>
      <c r="C550" s="8" t="n">
        <f aca="false">C538+1</f>
        <v>46</v>
      </c>
      <c r="D550" s="0" t="n">
        <v>44.42</v>
      </c>
    </row>
    <row r="551" customFormat="false" ht="12.75" hidden="false" customHeight="false" outlineLevel="0" collapsed="false">
      <c r="A551" s="0" t="s">
        <v>102</v>
      </c>
      <c r="B551" s="8" t="n">
        <v>1</v>
      </c>
      <c r="C551" s="8" t="n">
        <f aca="false">C539+1</f>
        <v>46</v>
      </c>
      <c r="D551" s="0" t="n">
        <v>43.84</v>
      </c>
    </row>
    <row r="552" customFormat="false" ht="12.75" hidden="false" customHeight="false" outlineLevel="0" collapsed="false">
      <c r="A552" s="0" t="s">
        <v>102</v>
      </c>
      <c r="B552" s="8" t="n">
        <v>2</v>
      </c>
      <c r="C552" s="8" t="n">
        <f aca="false">C540+1</f>
        <v>46</v>
      </c>
      <c r="D552" s="0" t="n">
        <v>43.77</v>
      </c>
    </row>
    <row r="553" customFormat="false" ht="12.75" hidden="false" customHeight="false" outlineLevel="0" collapsed="false">
      <c r="A553" s="0" t="s">
        <v>102</v>
      </c>
      <c r="B553" s="8" t="n">
        <v>3</v>
      </c>
      <c r="C553" s="8" t="n">
        <f aca="false">C541+1</f>
        <v>46</v>
      </c>
      <c r="D553" s="0" t="n">
        <v>44.12</v>
      </c>
    </row>
    <row r="554" customFormat="false" ht="12.75" hidden="false" customHeight="false" outlineLevel="0" collapsed="false">
      <c r="A554" s="1" t="s">
        <v>99</v>
      </c>
      <c r="B554" s="8" t="n">
        <v>1</v>
      </c>
      <c r="C554" s="8" t="n">
        <f aca="false">C542+1</f>
        <v>47</v>
      </c>
      <c r="D554" s="1" t="n">
        <v>43.83694882</v>
      </c>
    </row>
    <row r="555" customFormat="false" ht="12.75" hidden="false" customHeight="false" outlineLevel="0" collapsed="false">
      <c r="A555" s="1" t="s">
        <v>99</v>
      </c>
      <c r="B555" s="8" t="n">
        <v>2</v>
      </c>
      <c r="C555" s="8" t="n">
        <f aca="false">C543+1</f>
        <v>47</v>
      </c>
      <c r="D555" s="1" t="n">
        <v>43.84952286</v>
      </c>
    </row>
    <row r="556" customFormat="false" ht="12.75" hidden="false" customHeight="false" outlineLevel="0" collapsed="false">
      <c r="A556" s="1" t="s">
        <v>99</v>
      </c>
      <c r="B556" s="8" t="n">
        <v>3</v>
      </c>
      <c r="C556" s="8" t="n">
        <f aca="false">C544+1</f>
        <v>47</v>
      </c>
      <c r="D556" s="1" t="n">
        <v>43.80821505</v>
      </c>
    </row>
    <row r="557" customFormat="false" ht="12.75" hidden="false" customHeight="false" outlineLevel="0" collapsed="false">
      <c r="A557" s="0" t="s">
        <v>100</v>
      </c>
      <c r="B557" s="8" t="n">
        <v>1</v>
      </c>
      <c r="C557" s="8" t="n">
        <f aca="false">C545+1</f>
        <v>47</v>
      </c>
      <c r="D557" s="0" t="n">
        <v>44.05</v>
      </c>
    </row>
    <row r="558" customFormat="false" ht="12.75" hidden="false" customHeight="false" outlineLevel="0" collapsed="false">
      <c r="A558" s="0" t="s">
        <v>100</v>
      </c>
      <c r="B558" s="8" t="n">
        <v>2</v>
      </c>
      <c r="C558" s="8" t="n">
        <f aca="false">C546+1</f>
        <v>47</v>
      </c>
      <c r="D558" s="0" t="n">
        <v>44.31</v>
      </c>
    </row>
    <row r="559" customFormat="false" ht="12.75" hidden="false" customHeight="false" outlineLevel="0" collapsed="false">
      <c r="A559" s="0" t="s">
        <v>100</v>
      </c>
      <c r="B559" s="8" t="n">
        <v>3</v>
      </c>
      <c r="C559" s="8" t="n">
        <f aca="false">C547+1</f>
        <v>47</v>
      </c>
      <c r="D559" s="0" t="n">
        <v>44.22</v>
      </c>
    </row>
    <row r="560" customFormat="false" ht="12.75" hidden="false" customHeight="false" outlineLevel="0" collapsed="false">
      <c r="A560" s="0" t="s">
        <v>101</v>
      </c>
      <c r="B560" s="8" t="n">
        <v>1</v>
      </c>
      <c r="C560" s="8" t="n">
        <f aca="false">C548+1</f>
        <v>47</v>
      </c>
      <c r="D560" s="0" t="n">
        <v>44.74</v>
      </c>
    </row>
    <row r="561" customFormat="false" ht="12.75" hidden="false" customHeight="false" outlineLevel="0" collapsed="false">
      <c r="A561" s="0" t="s">
        <v>101</v>
      </c>
      <c r="B561" s="8" t="n">
        <v>2</v>
      </c>
      <c r="C561" s="8" t="n">
        <f aca="false">C549+1</f>
        <v>47</v>
      </c>
      <c r="D561" s="0" t="n">
        <v>44.63</v>
      </c>
    </row>
    <row r="562" customFormat="false" ht="12.75" hidden="false" customHeight="false" outlineLevel="0" collapsed="false">
      <c r="A562" s="0" t="s">
        <v>101</v>
      </c>
      <c r="B562" s="8" t="n">
        <v>3</v>
      </c>
      <c r="C562" s="8" t="n">
        <f aca="false">C550+1</f>
        <v>47</v>
      </c>
      <c r="D562" s="0" t="n">
        <v>44.58</v>
      </c>
    </row>
    <row r="563" customFormat="false" ht="12.75" hidden="false" customHeight="false" outlineLevel="0" collapsed="false">
      <c r="A563" s="0" t="s">
        <v>102</v>
      </c>
      <c r="B563" s="8" t="n">
        <v>1</v>
      </c>
      <c r="C563" s="8" t="n">
        <f aca="false">C551+1</f>
        <v>47</v>
      </c>
      <c r="D563" s="0" t="n">
        <v>44.68</v>
      </c>
    </row>
    <row r="564" customFormat="false" ht="12.75" hidden="false" customHeight="false" outlineLevel="0" collapsed="false">
      <c r="A564" s="0" t="s">
        <v>102</v>
      </c>
      <c r="B564" s="8" t="n">
        <v>2</v>
      </c>
      <c r="C564" s="8" t="n">
        <f aca="false">C552+1</f>
        <v>47</v>
      </c>
      <c r="D564" s="0" t="n">
        <v>44.25</v>
      </c>
    </row>
    <row r="565" customFormat="false" ht="12.75" hidden="false" customHeight="false" outlineLevel="0" collapsed="false">
      <c r="A565" s="0" t="s">
        <v>102</v>
      </c>
      <c r="B565" s="8" t="n">
        <v>3</v>
      </c>
      <c r="C565" s="8" t="n">
        <f aca="false">C553+1</f>
        <v>47</v>
      </c>
      <c r="D565" s="0" t="n">
        <v>44.17</v>
      </c>
    </row>
    <row r="566" customFormat="false" ht="12.75" hidden="false" customHeight="false" outlineLevel="0" collapsed="false">
      <c r="A566" s="1" t="s">
        <v>99</v>
      </c>
      <c r="B566" s="8" t="n">
        <v>1</v>
      </c>
      <c r="C566" s="8" t="n">
        <f aca="false">C554+1</f>
        <v>48</v>
      </c>
      <c r="D566" s="1" t="n">
        <v>43.29390077</v>
      </c>
    </row>
    <row r="567" customFormat="false" ht="12.75" hidden="false" customHeight="false" outlineLevel="0" collapsed="false">
      <c r="A567" s="1" t="s">
        <v>99</v>
      </c>
      <c r="B567" s="8" t="n">
        <v>2</v>
      </c>
      <c r="C567" s="8" t="n">
        <f aca="false">C555+1</f>
        <v>48</v>
      </c>
      <c r="D567" s="1" t="n">
        <v>43.30101942</v>
      </c>
    </row>
    <row r="568" customFormat="false" ht="12.75" hidden="false" customHeight="false" outlineLevel="0" collapsed="false">
      <c r="A568" s="1" t="s">
        <v>99</v>
      </c>
      <c r="B568" s="8" t="n">
        <v>3</v>
      </c>
      <c r="C568" s="8" t="n">
        <f aca="false">C556+1</f>
        <v>48</v>
      </c>
      <c r="D568" s="1" t="n">
        <v>43.27405306</v>
      </c>
    </row>
    <row r="569" customFormat="false" ht="12.75" hidden="false" customHeight="false" outlineLevel="0" collapsed="false">
      <c r="A569" s="0" t="s">
        <v>100</v>
      </c>
      <c r="B569" s="8" t="n">
        <v>1</v>
      </c>
      <c r="C569" s="8" t="n">
        <f aca="false">C557+1</f>
        <v>48</v>
      </c>
      <c r="D569" s="0" t="n">
        <v>43.58</v>
      </c>
    </row>
    <row r="570" customFormat="false" ht="12.75" hidden="false" customHeight="false" outlineLevel="0" collapsed="false">
      <c r="A570" s="0" t="s">
        <v>100</v>
      </c>
      <c r="B570" s="8" t="n">
        <v>2</v>
      </c>
      <c r="C570" s="8" t="n">
        <f aca="false">C558+1</f>
        <v>48</v>
      </c>
      <c r="D570" s="0" t="n">
        <v>43.51</v>
      </c>
    </row>
    <row r="571" customFormat="false" ht="12.75" hidden="false" customHeight="false" outlineLevel="0" collapsed="false">
      <c r="A571" s="0" t="s">
        <v>100</v>
      </c>
      <c r="B571" s="8" t="n">
        <v>3</v>
      </c>
      <c r="C571" s="8" t="n">
        <f aca="false">C559+1</f>
        <v>48</v>
      </c>
      <c r="D571" s="0" t="n">
        <v>43.69</v>
      </c>
    </row>
    <row r="572" customFormat="false" ht="12.75" hidden="false" customHeight="false" outlineLevel="0" collapsed="false">
      <c r="A572" s="0" t="s">
        <v>101</v>
      </c>
      <c r="B572" s="8" t="n">
        <v>1</v>
      </c>
      <c r="C572" s="8" t="n">
        <f aca="false">C560+1</f>
        <v>48</v>
      </c>
      <c r="D572" s="0" t="n">
        <v>43.76</v>
      </c>
    </row>
    <row r="573" customFormat="false" ht="12.75" hidden="false" customHeight="false" outlineLevel="0" collapsed="false">
      <c r="A573" s="0" t="s">
        <v>101</v>
      </c>
      <c r="B573" s="8" t="n">
        <v>2</v>
      </c>
      <c r="C573" s="8" t="n">
        <f aca="false">C561+1</f>
        <v>48</v>
      </c>
      <c r="D573" s="0" t="n">
        <v>43.77</v>
      </c>
    </row>
    <row r="574" customFormat="false" ht="12.75" hidden="false" customHeight="false" outlineLevel="0" collapsed="false">
      <c r="A574" s="0" t="s">
        <v>101</v>
      </c>
      <c r="B574" s="8" t="n">
        <v>3</v>
      </c>
      <c r="C574" s="8" t="n">
        <f aca="false">C562+1</f>
        <v>48</v>
      </c>
      <c r="D574" s="0" t="n">
        <v>43.65</v>
      </c>
    </row>
    <row r="575" customFormat="false" ht="12.75" hidden="false" customHeight="false" outlineLevel="0" collapsed="false">
      <c r="A575" s="0" t="s">
        <v>102</v>
      </c>
      <c r="B575" s="8" t="n">
        <v>1</v>
      </c>
      <c r="C575" s="8" t="n">
        <f aca="false">C563+1</f>
        <v>48</v>
      </c>
      <c r="D575" s="0" t="n">
        <v>43.6</v>
      </c>
    </row>
    <row r="576" customFormat="false" ht="12.75" hidden="false" customHeight="false" outlineLevel="0" collapsed="false">
      <c r="A576" s="0" t="s">
        <v>102</v>
      </c>
      <c r="B576" s="8" t="n">
        <v>2</v>
      </c>
      <c r="C576" s="8" t="n">
        <f aca="false">C564+1</f>
        <v>48</v>
      </c>
      <c r="D576" s="0" t="n">
        <v>43.73</v>
      </c>
    </row>
    <row r="577" customFormat="false" ht="12.75" hidden="false" customHeight="false" outlineLevel="0" collapsed="false">
      <c r="A577" s="0" t="s">
        <v>102</v>
      </c>
      <c r="B577" s="8" t="n">
        <v>3</v>
      </c>
      <c r="C577" s="8" t="n">
        <f aca="false">C565+1</f>
        <v>48</v>
      </c>
      <c r="D577" s="0" t="n">
        <v>43.41</v>
      </c>
    </row>
    <row r="578" customFormat="false" ht="12.75" hidden="false" customHeight="false" outlineLevel="0" collapsed="false">
      <c r="A578" s="1" t="s">
        <v>99</v>
      </c>
      <c r="B578" s="8" t="n">
        <v>1</v>
      </c>
      <c r="C578" s="8" t="n">
        <f aca="false">C566+1</f>
        <v>49</v>
      </c>
      <c r="D578" s="1" t="n">
        <v>38.71392461</v>
      </c>
    </row>
    <row r="579" customFormat="false" ht="12.75" hidden="false" customHeight="false" outlineLevel="0" collapsed="false">
      <c r="A579" s="1" t="s">
        <v>99</v>
      </c>
      <c r="B579" s="8" t="n">
        <v>2</v>
      </c>
      <c r="C579" s="8" t="n">
        <f aca="false">C567+1</f>
        <v>49</v>
      </c>
      <c r="D579" s="1" t="n">
        <v>38.74890469</v>
      </c>
    </row>
    <row r="580" customFormat="false" ht="12.75" hidden="false" customHeight="false" outlineLevel="0" collapsed="false">
      <c r="A580" s="1" t="s">
        <v>99</v>
      </c>
      <c r="B580" s="8" t="n">
        <v>3</v>
      </c>
      <c r="C580" s="8" t="n">
        <f aca="false">C568+1</f>
        <v>49</v>
      </c>
      <c r="D580" s="1" t="n">
        <v>38.81532733</v>
      </c>
    </row>
    <row r="581" customFormat="false" ht="12.75" hidden="false" customHeight="false" outlineLevel="0" collapsed="false">
      <c r="A581" s="0" t="s">
        <v>100</v>
      </c>
      <c r="B581" s="8" t="n">
        <v>1</v>
      </c>
      <c r="C581" s="8" t="n">
        <f aca="false">C569+1</f>
        <v>49</v>
      </c>
      <c r="D581" s="0" t="n">
        <v>40.25</v>
      </c>
    </row>
    <row r="582" customFormat="false" ht="12.75" hidden="false" customHeight="false" outlineLevel="0" collapsed="false">
      <c r="A582" s="0" t="s">
        <v>100</v>
      </c>
      <c r="B582" s="8" t="n">
        <v>2</v>
      </c>
      <c r="C582" s="8" t="n">
        <f aca="false">C570+1</f>
        <v>49</v>
      </c>
      <c r="D582" s="0" t="n">
        <v>40.34</v>
      </c>
    </row>
    <row r="583" customFormat="false" ht="12.75" hidden="false" customHeight="false" outlineLevel="0" collapsed="false">
      <c r="A583" s="0" t="s">
        <v>100</v>
      </c>
      <c r="B583" s="8" t="n">
        <v>3</v>
      </c>
      <c r="C583" s="8" t="n">
        <f aca="false">C571+1</f>
        <v>49</v>
      </c>
      <c r="D583" s="0" t="n">
        <v>40.37</v>
      </c>
    </row>
    <row r="584" customFormat="false" ht="12.75" hidden="false" customHeight="false" outlineLevel="0" collapsed="false">
      <c r="A584" s="0" t="s">
        <v>101</v>
      </c>
      <c r="B584" s="8" t="n">
        <v>1</v>
      </c>
      <c r="C584" s="8" t="n">
        <f aca="false">C572+1</f>
        <v>49</v>
      </c>
      <c r="D584" s="0" t="n">
        <v>40.39</v>
      </c>
    </row>
    <row r="585" customFormat="false" ht="12.75" hidden="false" customHeight="false" outlineLevel="0" collapsed="false">
      <c r="A585" s="0" t="s">
        <v>101</v>
      </c>
      <c r="B585" s="8" t="n">
        <v>2</v>
      </c>
      <c r="C585" s="8" t="n">
        <f aca="false">C573+1</f>
        <v>49</v>
      </c>
      <c r="D585" s="0" t="n">
        <v>40.3</v>
      </c>
    </row>
    <row r="586" customFormat="false" ht="12.75" hidden="false" customHeight="false" outlineLevel="0" collapsed="false">
      <c r="A586" s="0" t="s">
        <v>101</v>
      </c>
      <c r="B586" s="8" t="n">
        <v>3</v>
      </c>
      <c r="C586" s="8" t="n">
        <f aca="false">C574+1</f>
        <v>49</v>
      </c>
      <c r="D586" s="0" t="n">
        <v>40.29</v>
      </c>
    </row>
    <row r="587" customFormat="false" ht="12.75" hidden="false" customHeight="false" outlineLevel="0" collapsed="false">
      <c r="A587" s="0" t="s">
        <v>102</v>
      </c>
      <c r="B587" s="8" t="n">
        <v>1</v>
      </c>
      <c r="C587" s="8" t="n">
        <f aca="false">C575+1</f>
        <v>49</v>
      </c>
      <c r="D587" s="0" t="n">
        <v>39.73</v>
      </c>
    </row>
    <row r="588" customFormat="false" ht="12.75" hidden="false" customHeight="false" outlineLevel="0" collapsed="false">
      <c r="A588" s="0" t="s">
        <v>102</v>
      </c>
      <c r="B588" s="8" t="n">
        <v>2</v>
      </c>
      <c r="C588" s="8" t="n">
        <f aca="false">C576+1</f>
        <v>49</v>
      </c>
      <c r="D588" s="0" t="n">
        <v>40.24</v>
      </c>
    </row>
    <row r="589" customFormat="false" ht="12.75" hidden="false" customHeight="false" outlineLevel="0" collapsed="false">
      <c r="A589" s="0" t="s">
        <v>102</v>
      </c>
      <c r="B589" s="8" t="n">
        <v>3</v>
      </c>
      <c r="C589" s="8" t="n">
        <f aca="false">C577+1</f>
        <v>49</v>
      </c>
      <c r="D589" s="0" t="n">
        <v>40.2</v>
      </c>
    </row>
    <row r="590" customFormat="false" ht="12.75" hidden="false" customHeight="false" outlineLevel="0" collapsed="false">
      <c r="A590" s="1" t="s">
        <v>99</v>
      </c>
      <c r="B590" s="8" t="n">
        <v>1</v>
      </c>
      <c r="C590" s="8" t="n">
        <f aca="false">C578+1</f>
        <v>50</v>
      </c>
      <c r="D590" s="1" t="n">
        <v>42.81651854</v>
      </c>
    </row>
    <row r="591" customFormat="false" ht="12.75" hidden="false" customHeight="false" outlineLevel="0" collapsed="false">
      <c r="A591" s="1" t="s">
        <v>99</v>
      </c>
      <c r="B591" s="8" t="n">
        <v>2</v>
      </c>
      <c r="C591" s="8" t="n">
        <f aca="false">C579+1</f>
        <v>50</v>
      </c>
      <c r="D591" s="1" t="n">
        <v>42.73673283</v>
      </c>
    </row>
    <row r="592" customFormat="false" ht="12.75" hidden="false" customHeight="false" outlineLevel="0" collapsed="false">
      <c r="A592" s="1" t="s">
        <v>99</v>
      </c>
      <c r="B592" s="8" t="n">
        <v>3</v>
      </c>
      <c r="C592" s="8" t="n">
        <f aca="false">C580+1</f>
        <v>50</v>
      </c>
      <c r="D592" s="1" t="n">
        <v>42.85599512</v>
      </c>
    </row>
    <row r="593" customFormat="false" ht="12.75" hidden="false" customHeight="false" outlineLevel="0" collapsed="false">
      <c r="A593" s="0" t="s">
        <v>100</v>
      </c>
      <c r="B593" s="8" t="n">
        <v>1</v>
      </c>
      <c r="C593" s="8" t="n">
        <f aca="false">C581+1</f>
        <v>50</v>
      </c>
      <c r="D593" s="0" t="n">
        <v>45.52</v>
      </c>
    </row>
    <row r="594" customFormat="false" ht="12.75" hidden="false" customHeight="false" outlineLevel="0" collapsed="false">
      <c r="A594" s="0" t="s">
        <v>100</v>
      </c>
      <c r="B594" s="8" t="n">
        <v>2</v>
      </c>
      <c r="C594" s="8" t="n">
        <f aca="false">C582+1</f>
        <v>50</v>
      </c>
      <c r="D594" s="0" t="n">
        <v>45.65</v>
      </c>
    </row>
    <row r="595" customFormat="false" ht="12.75" hidden="false" customHeight="false" outlineLevel="0" collapsed="false">
      <c r="A595" s="0" t="s">
        <v>100</v>
      </c>
      <c r="B595" s="8" t="n">
        <v>3</v>
      </c>
      <c r="C595" s="8" t="n">
        <f aca="false">C583+1</f>
        <v>50</v>
      </c>
      <c r="D595" s="0" t="n">
        <v>45.59</v>
      </c>
    </row>
    <row r="596" customFormat="false" ht="12.75" hidden="false" customHeight="false" outlineLevel="0" collapsed="false">
      <c r="A596" s="0" t="s">
        <v>101</v>
      </c>
      <c r="B596" s="8" t="n">
        <v>1</v>
      </c>
      <c r="C596" s="8" t="n">
        <f aca="false">C584+1</f>
        <v>50</v>
      </c>
      <c r="D596" s="0" t="n">
        <v>45.78</v>
      </c>
    </row>
    <row r="597" customFormat="false" ht="12.75" hidden="false" customHeight="false" outlineLevel="0" collapsed="false">
      <c r="A597" s="0" t="s">
        <v>101</v>
      </c>
      <c r="B597" s="8" t="n">
        <v>2</v>
      </c>
      <c r="C597" s="8" t="n">
        <f aca="false">C585+1</f>
        <v>50</v>
      </c>
      <c r="D597" s="0" t="n">
        <v>45.54</v>
      </c>
    </row>
    <row r="598" customFormat="false" ht="12.75" hidden="false" customHeight="false" outlineLevel="0" collapsed="false">
      <c r="A598" s="0" t="s">
        <v>101</v>
      </c>
      <c r="B598" s="8" t="n">
        <v>3</v>
      </c>
      <c r="C598" s="8" t="n">
        <f aca="false">C586+1</f>
        <v>50</v>
      </c>
      <c r="D598" s="0" t="n">
        <v>45.51</v>
      </c>
    </row>
    <row r="599" customFormat="false" ht="12.75" hidden="false" customHeight="false" outlineLevel="0" collapsed="false">
      <c r="A599" s="0" t="s">
        <v>102</v>
      </c>
      <c r="B599" s="8" t="n">
        <v>1</v>
      </c>
      <c r="C599" s="8" t="n">
        <f aca="false">C587+1</f>
        <v>50</v>
      </c>
      <c r="D599" s="0" t="n">
        <v>45.51</v>
      </c>
    </row>
    <row r="600" customFormat="false" ht="12.75" hidden="false" customHeight="false" outlineLevel="0" collapsed="false">
      <c r="A600" s="0" t="s">
        <v>102</v>
      </c>
      <c r="B600" s="8" t="n">
        <v>2</v>
      </c>
      <c r="C600" s="8" t="n">
        <f aca="false">C588+1</f>
        <v>50</v>
      </c>
      <c r="D600" s="0" t="n">
        <v>45.7</v>
      </c>
    </row>
    <row r="601" customFormat="false" ht="12.75" hidden="false" customHeight="false" outlineLevel="0" collapsed="false">
      <c r="A601" s="0" t="s">
        <v>102</v>
      </c>
      <c r="B601" s="8" t="n">
        <v>3</v>
      </c>
      <c r="C601" s="8" t="n">
        <f aca="false">C589+1</f>
        <v>50</v>
      </c>
      <c r="D601" s="0" t="n">
        <v>45.52</v>
      </c>
    </row>
    <row r="602" customFormat="false" ht="12.75" hidden="false" customHeight="false" outlineLevel="0" collapsed="false">
      <c r="A602" s="1" t="s">
        <v>99</v>
      </c>
      <c r="B602" s="8" t="n">
        <v>1</v>
      </c>
      <c r="C602" s="8" t="n">
        <f aca="false">C590+1</f>
        <v>51</v>
      </c>
      <c r="D602" s="1" t="n">
        <v>42.36317177</v>
      </c>
    </row>
    <row r="603" customFormat="false" ht="12.75" hidden="false" customHeight="false" outlineLevel="0" collapsed="false">
      <c r="A603" s="1" t="s">
        <v>99</v>
      </c>
      <c r="B603" s="8" t="n">
        <v>2</v>
      </c>
      <c r="C603" s="8" t="n">
        <f aca="false">C591+1</f>
        <v>51</v>
      </c>
      <c r="D603" s="1" t="n">
        <v>42.37780925</v>
      </c>
    </row>
    <row r="604" customFormat="false" ht="12.75" hidden="false" customHeight="false" outlineLevel="0" collapsed="false">
      <c r="A604" s="1" t="s">
        <v>99</v>
      </c>
      <c r="B604" s="8" t="n">
        <v>3</v>
      </c>
      <c r="C604" s="8" t="n">
        <f aca="false">C592+1</f>
        <v>51</v>
      </c>
      <c r="D604" s="1" t="n">
        <v>42.36803178</v>
      </c>
    </row>
    <row r="605" customFormat="false" ht="12.75" hidden="false" customHeight="false" outlineLevel="0" collapsed="false">
      <c r="A605" s="0" t="s">
        <v>100</v>
      </c>
      <c r="B605" s="8" t="n">
        <v>1</v>
      </c>
      <c r="C605" s="8" t="n">
        <f aca="false">C593+1</f>
        <v>51</v>
      </c>
      <c r="D605" s="0" t="n">
        <v>43.09</v>
      </c>
    </row>
    <row r="606" customFormat="false" ht="12.75" hidden="false" customHeight="false" outlineLevel="0" collapsed="false">
      <c r="A606" s="0" t="s">
        <v>100</v>
      </c>
      <c r="B606" s="8" t="n">
        <v>2</v>
      </c>
      <c r="C606" s="8" t="n">
        <f aca="false">C594+1</f>
        <v>51</v>
      </c>
      <c r="D606" s="0" t="n">
        <v>42.9</v>
      </c>
    </row>
    <row r="607" customFormat="false" ht="12.75" hidden="false" customHeight="false" outlineLevel="0" collapsed="false">
      <c r="A607" s="0" t="s">
        <v>100</v>
      </c>
      <c r="B607" s="8" t="n">
        <v>3</v>
      </c>
      <c r="C607" s="8" t="n">
        <f aca="false">C595+1</f>
        <v>51</v>
      </c>
      <c r="D607" s="0" t="n">
        <v>42.83</v>
      </c>
    </row>
    <row r="608" customFormat="false" ht="12.75" hidden="false" customHeight="false" outlineLevel="0" collapsed="false">
      <c r="A608" s="0" t="s">
        <v>101</v>
      </c>
      <c r="B608" s="8" t="n">
        <v>1</v>
      </c>
      <c r="C608" s="8" t="n">
        <f aca="false">C596+1</f>
        <v>51</v>
      </c>
      <c r="D608" s="0" t="n">
        <v>43.39</v>
      </c>
    </row>
    <row r="609" customFormat="false" ht="12.75" hidden="false" customHeight="false" outlineLevel="0" collapsed="false">
      <c r="A609" s="0" t="s">
        <v>101</v>
      </c>
      <c r="B609" s="8" t="n">
        <v>2</v>
      </c>
      <c r="C609" s="8" t="n">
        <f aca="false">C597+1</f>
        <v>51</v>
      </c>
      <c r="D609" s="0" t="n">
        <v>43.48</v>
      </c>
    </row>
    <row r="610" customFormat="false" ht="12.75" hidden="false" customHeight="false" outlineLevel="0" collapsed="false">
      <c r="A610" s="0" t="s">
        <v>101</v>
      </c>
      <c r="B610" s="8" t="n">
        <v>3</v>
      </c>
      <c r="C610" s="8" t="n">
        <f aca="false">C598+1</f>
        <v>51</v>
      </c>
      <c r="D610" s="0" t="n">
        <v>43.32</v>
      </c>
    </row>
    <row r="611" customFormat="false" ht="12.75" hidden="false" customHeight="false" outlineLevel="0" collapsed="false">
      <c r="A611" s="0" t="s">
        <v>102</v>
      </c>
      <c r="B611" s="8" t="n">
        <v>1</v>
      </c>
      <c r="C611" s="8" t="n">
        <f aca="false">C599+1</f>
        <v>51</v>
      </c>
      <c r="D611" s="0" t="n">
        <v>43.34</v>
      </c>
    </row>
    <row r="612" customFormat="false" ht="12.75" hidden="false" customHeight="false" outlineLevel="0" collapsed="false">
      <c r="A612" s="0" t="s">
        <v>102</v>
      </c>
      <c r="B612" s="8" t="n">
        <v>2</v>
      </c>
      <c r="C612" s="8" t="n">
        <f aca="false">C600+1</f>
        <v>51</v>
      </c>
      <c r="D612" s="0" t="n">
        <v>43.52</v>
      </c>
    </row>
    <row r="613" customFormat="false" ht="12.75" hidden="false" customHeight="false" outlineLevel="0" collapsed="false">
      <c r="A613" s="0" t="s">
        <v>102</v>
      </c>
      <c r="B613" s="8" t="n">
        <v>3</v>
      </c>
      <c r="C613" s="8" t="n">
        <f aca="false">C601+1</f>
        <v>51</v>
      </c>
      <c r="D613" s="0" t="n">
        <v>43.35</v>
      </c>
    </row>
    <row r="614" customFormat="false" ht="12.75" hidden="false" customHeight="false" outlineLevel="0" collapsed="false">
      <c r="A614" s="1" t="s">
        <v>99</v>
      </c>
      <c r="B614" s="8" t="n">
        <v>1</v>
      </c>
      <c r="C614" s="8" t="n">
        <f aca="false">C602+1</f>
        <v>52</v>
      </c>
      <c r="D614" s="1" t="n">
        <v>45.54851872</v>
      </c>
    </row>
    <row r="615" customFormat="false" ht="12.75" hidden="false" customHeight="false" outlineLevel="0" collapsed="false">
      <c r="A615" s="1" t="s">
        <v>99</v>
      </c>
      <c r="B615" s="8" t="n">
        <v>2</v>
      </c>
      <c r="C615" s="8" t="n">
        <f aca="false">C603+1</f>
        <v>52</v>
      </c>
      <c r="D615" s="1" t="n">
        <v>45.61610023</v>
      </c>
    </row>
    <row r="616" customFormat="false" ht="12.75" hidden="false" customHeight="false" outlineLevel="0" collapsed="false">
      <c r="A616" s="1" t="s">
        <v>99</v>
      </c>
      <c r="B616" s="8" t="n">
        <v>3</v>
      </c>
      <c r="C616" s="8" t="n">
        <f aca="false">C604+1</f>
        <v>52</v>
      </c>
      <c r="D616" s="1" t="n">
        <v>45.52020476</v>
      </c>
    </row>
    <row r="617" customFormat="false" ht="12.75" hidden="false" customHeight="false" outlineLevel="0" collapsed="false">
      <c r="A617" s="0" t="s">
        <v>100</v>
      </c>
      <c r="B617" s="8" t="n">
        <v>1</v>
      </c>
      <c r="C617" s="8" t="n">
        <f aca="false">C605+1</f>
        <v>52</v>
      </c>
      <c r="D617" s="0" t="n">
        <v>45.81</v>
      </c>
    </row>
    <row r="618" customFormat="false" ht="12.75" hidden="false" customHeight="false" outlineLevel="0" collapsed="false">
      <c r="A618" s="0" t="s">
        <v>100</v>
      </c>
      <c r="B618" s="8" t="n">
        <v>2</v>
      </c>
      <c r="C618" s="8" t="n">
        <f aca="false">C606+1</f>
        <v>52</v>
      </c>
      <c r="D618" s="0" t="n">
        <v>45.86</v>
      </c>
    </row>
    <row r="619" customFormat="false" ht="12.75" hidden="false" customHeight="false" outlineLevel="0" collapsed="false">
      <c r="A619" s="0" t="s">
        <v>100</v>
      </c>
      <c r="B619" s="8" t="n">
        <v>3</v>
      </c>
      <c r="C619" s="8" t="n">
        <f aca="false">C607+1</f>
        <v>52</v>
      </c>
      <c r="D619" s="0" t="n">
        <v>45.88</v>
      </c>
    </row>
    <row r="620" customFormat="false" ht="12.75" hidden="false" customHeight="false" outlineLevel="0" collapsed="false">
      <c r="A620" s="0" t="s">
        <v>101</v>
      </c>
      <c r="B620" s="8" t="n">
        <v>1</v>
      </c>
      <c r="C620" s="8" t="n">
        <f aca="false">C608+1</f>
        <v>52</v>
      </c>
      <c r="D620" s="0" t="n">
        <v>46.12</v>
      </c>
    </row>
    <row r="621" customFormat="false" ht="12.75" hidden="false" customHeight="false" outlineLevel="0" collapsed="false">
      <c r="A621" s="0" t="s">
        <v>101</v>
      </c>
      <c r="B621" s="8" t="n">
        <v>2</v>
      </c>
      <c r="C621" s="8" t="n">
        <f aca="false">C609+1</f>
        <v>52</v>
      </c>
      <c r="D621" s="0" t="n">
        <v>46.07</v>
      </c>
    </row>
    <row r="622" customFormat="false" ht="12.75" hidden="false" customHeight="false" outlineLevel="0" collapsed="false">
      <c r="A622" s="0" t="s">
        <v>101</v>
      </c>
      <c r="B622" s="8" t="n">
        <v>3</v>
      </c>
      <c r="C622" s="8" t="n">
        <f aca="false">C610+1</f>
        <v>52</v>
      </c>
      <c r="D622" s="0" t="n">
        <v>46.1</v>
      </c>
    </row>
    <row r="623" customFormat="false" ht="12.75" hidden="false" customHeight="false" outlineLevel="0" collapsed="false">
      <c r="A623" s="0" t="s">
        <v>102</v>
      </c>
      <c r="B623" s="8" t="n">
        <v>1</v>
      </c>
      <c r="C623" s="8" t="n">
        <f aca="false">C611+1</f>
        <v>52</v>
      </c>
      <c r="D623" s="0" t="n">
        <v>46.27</v>
      </c>
    </row>
    <row r="624" customFormat="false" ht="12.75" hidden="false" customHeight="false" outlineLevel="0" collapsed="false">
      <c r="A624" s="0" t="s">
        <v>102</v>
      </c>
      <c r="B624" s="8" t="n">
        <v>2</v>
      </c>
      <c r="C624" s="8" t="n">
        <f aca="false">C612+1</f>
        <v>52</v>
      </c>
      <c r="D624" s="0" t="n">
        <v>46.05</v>
      </c>
    </row>
    <row r="625" customFormat="false" ht="12.75" hidden="false" customHeight="false" outlineLevel="0" collapsed="false">
      <c r="A625" s="0" t="s">
        <v>102</v>
      </c>
      <c r="B625" s="8" t="n">
        <v>3</v>
      </c>
      <c r="C625" s="8" t="n">
        <f aca="false">C613+1</f>
        <v>52</v>
      </c>
      <c r="D625" s="0" t="n">
        <v>46.08</v>
      </c>
    </row>
    <row r="626" customFormat="false" ht="12.75" hidden="false" customHeight="false" outlineLevel="0" collapsed="false">
      <c r="A626" s="1" t="s">
        <v>99</v>
      </c>
      <c r="B626" s="8" t="n">
        <v>1</v>
      </c>
      <c r="C626" s="8" t="n">
        <f aca="false">C614+1</f>
        <v>53</v>
      </c>
      <c r="D626" s="1" t="n">
        <v>38.2158154</v>
      </c>
    </row>
    <row r="627" customFormat="false" ht="12.75" hidden="false" customHeight="false" outlineLevel="0" collapsed="false">
      <c r="A627" s="1" t="s">
        <v>99</v>
      </c>
      <c r="B627" s="8" t="n">
        <v>2</v>
      </c>
      <c r="C627" s="8" t="n">
        <f aca="false">C615+1</f>
        <v>53</v>
      </c>
      <c r="D627" s="1" t="n">
        <v>38.14401334</v>
      </c>
    </row>
    <row r="628" customFormat="false" ht="12.75" hidden="false" customHeight="false" outlineLevel="0" collapsed="false">
      <c r="A628" s="1" t="s">
        <v>99</v>
      </c>
      <c r="B628" s="8" t="n">
        <v>3</v>
      </c>
      <c r="C628" s="8" t="n">
        <f aca="false">C616+1</f>
        <v>53</v>
      </c>
      <c r="D628" s="1" t="n">
        <v>38.16699944</v>
      </c>
    </row>
    <row r="629" customFormat="false" ht="12.75" hidden="false" customHeight="false" outlineLevel="0" collapsed="false">
      <c r="A629" s="0" t="s">
        <v>100</v>
      </c>
      <c r="B629" s="8" t="n">
        <v>1</v>
      </c>
      <c r="C629" s="8" t="n">
        <f aca="false">C617+1</f>
        <v>53</v>
      </c>
      <c r="D629" s="0" t="n">
        <v>39.41</v>
      </c>
    </row>
    <row r="630" customFormat="false" ht="12.75" hidden="false" customHeight="false" outlineLevel="0" collapsed="false">
      <c r="A630" s="0" t="s">
        <v>100</v>
      </c>
      <c r="B630" s="8" t="n">
        <v>2</v>
      </c>
      <c r="C630" s="8" t="n">
        <f aca="false">C618+1</f>
        <v>53</v>
      </c>
      <c r="D630" s="0" t="n">
        <v>39.37</v>
      </c>
    </row>
    <row r="631" customFormat="false" ht="12.75" hidden="false" customHeight="false" outlineLevel="0" collapsed="false">
      <c r="A631" s="0" t="s">
        <v>100</v>
      </c>
      <c r="B631" s="8" t="n">
        <v>3</v>
      </c>
      <c r="C631" s="8" t="n">
        <f aca="false">C619+1</f>
        <v>53</v>
      </c>
      <c r="D631" s="0" t="n">
        <v>39.36</v>
      </c>
    </row>
    <row r="632" customFormat="false" ht="12.75" hidden="false" customHeight="false" outlineLevel="0" collapsed="false">
      <c r="A632" s="0" t="s">
        <v>101</v>
      </c>
      <c r="B632" s="8" t="n">
        <v>1</v>
      </c>
      <c r="C632" s="8" t="n">
        <f aca="false">C620+1</f>
        <v>53</v>
      </c>
      <c r="D632" s="0" t="n">
        <v>39.58</v>
      </c>
    </row>
    <row r="633" customFormat="false" ht="12.75" hidden="false" customHeight="false" outlineLevel="0" collapsed="false">
      <c r="A633" s="0" t="s">
        <v>101</v>
      </c>
      <c r="B633" s="8" t="n">
        <v>2</v>
      </c>
      <c r="C633" s="8" t="n">
        <f aca="false">C621+1</f>
        <v>53</v>
      </c>
      <c r="D633" s="0" t="n">
        <v>39.58</v>
      </c>
    </row>
    <row r="634" customFormat="false" ht="12.75" hidden="false" customHeight="false" outlineLevel="0" collapsed="false">
      <c r="A634" s="0" t="s">
        <v>101</v>
      </c>
      <c r="B634" s="8" t="n">
        <v>3</v>
      </c>
      <c r="C634" s="8" t="n">
        <f aca="false">C622+1</f>
        <v>53</v>
      </c>
      <c r="D634" s="0" t="n">
        <v>39.52</v>
      </c>
    </row>
    <row r="635" customFormat="false" ht="12.75" hidden="false" customHeight="false" outlineLevel="0" collapsed="false">
      <c r="A635" s="0" t="s">
        <v>102</v>
      </c>
      <c r="B635" s="8" t="n">
        <v>1</v>
      </c>
      <c r="C635" s="8" t="n">
        <f aca="false">C623+1</f>
        <v>53</v>
      </c>
      <c r="D635" s="0" t="n">
        <v>39.4</v>
      </c>
    </row>
    <row r="636" customFormat="false" ht="12.75" hidden="false" customHeight="false" outlineLevel="0" collapsed="false">
      <c r="A636" s="0" t="s">
        <v>102</v>
      </c>
      <c r="B636" s="8" t="n">
        <v>2</v>
      </c>
      <c r="C636" s="8" t="n">
        <f aca="false">C624+1</f>
        <v>53</v>
      </c>
      <c r="D636" s="0" t="n">
        <v>39.32</v>
      </c>
    </row>
    <row r="637" customFormat="false" ht="12.75" hidden="false" customHeight="false" outlineLevel="0" collapsed="false">
      <c r="A637" s="0" t="s">
        <v>102</v>
      </c>
      <c r="B637" s="8" t="n">
        <v>3</v>
      </c>
      <c r="C637" s="8" t="n">
        <f aca="false">C625+1</f>
        <v>53</v>
      </c>
      <c r="D637" s="0" t="n">
        <v>39.4</v>
      </c>
    </row>
    <row r="638" customFormat="false" ht="12.75" hidden="false" customHeight="false" outlineLevel="0" collapsed="false">
      <c r="A638" s="1" t="s">
        <v>99</v>
      </c>
      <c r="B638" s="8" t="n">
        <v>1</v>
      </c>
      <c r="C638" s="8" t="n">
        <f aca="false">C626+1</f>
        <v>54</v>
      </c>
      <c r="D638" s="1" t="n">
        <v>42.96072574</v>
      </c>
    </row>
    <row r="639" customFormat="false" ht="12.75" hidden="false" customHeight="false" outlineLevel="0" collapsed="false">
      <c r="A639" s="1" t="s">
        <v>99</v>
      </c>
      <c r="B639" s="8" t="n">
        <v>2</v>
      </c>
      <c r="C639" s="8" t="n">
        <f aca="false">C627+1</f>
        <v>54</v>
      </c>
      <c r="D639" s="1" t="n">
        <v>42.81897653</v>
      </c>
    </row>
    <row r="640" customFormat="false" ht="12.75" hidden="false" customHeight="false" outlineLevel="0" collapsed="false">
      <c r="A640" s="1" t="s">
        <v>99</v>
      </c>
      <c r="B640" s="8" t="n">
        <v>3</v>
      </c>
      <c r="C640" s="8" t="n">
        <f aca="false">C628+1</f>
        <v>54</v>
      </c>
      <c r="D640" s="1" t="n">
        <v>43.01230603</v>
      </c>
    </row>
    <row r="641" customFormat="false" ht="12.75" hidden="false" customHeight="false" outlineLevel="0" collapsed="false">
      <c r="A641" s="0" t="s">
        <v>100</v>
      </c>
      <c r="B641" s="8" t="n">
        <v>1</v>
      </c>
      <c r="C641" s="8" t="n">
        <f aca="false">C629+1</f>
        <v>54</v>
      </c>
      <c r="D641" s="0" t="n">
        <v>44.26</v>
      </c>
    </row>
    <row r="642" customFormat="false" ht="12.75" hidden="false" customHeight="false" outlineLevel="0" collapsed="false">
      <c r="A642" s="0" t="s">
        <v>100</v>
      </c>
      <c r="B642" s="8" t="n">
        <v>2</v>
      </c>
      <c r="C642" s="8" t="n">
        <f aca="false">C630+1</f>
        <v>54</v>
      </c>
      <c r="D642" s="0" t="n">
        <v>44.37</v>
      </c>
    </row>
    <row r="643" customFormat="false" ht="12.75" hidden="false" customHeight="false" outlineLevel="0" collapsed="false">
      <c r="A643" s="0" t="s">
        <v>100</v>
      </c>
      <c r="B643" s="8" t="n">
        <v>3</v>
      </c>
      <c r="C643" s="8" t="n">
        <f aca="false">C631+1</f>
        <v>54</v>
      </c>
      <c r="D643" s="0" t="n">
        <v>44.26</v>
      </c>
    </row>
    <row r="644" customFormat="false" ht="12.75" hidden="false" customHeight="false" outlineLevel="0" collapsed="false">
      <c r="A644" s="0" t="s">
        <v>101</v>
      </c>
      <c r="B644" s="8" t="n">
        <v>1</v>
      </c>
      <c r="C644" s="8" t="n">
        <f aca="false">C632+1</f>
        <v>54</v>
      </c>
      <c r="D644" s="0" t="n">
        <v>44.41</v>
      </c>
    </row>
    <row r="645" customFormat="false" ht="12.75" hidden="false" customHeight="false" outlineLevel="0" collapsed="false">
      <c r="A645" s="0" t="s">
        <v>101</v>
      </c>
      <c r="B645" s="8" t="n">
        <v>2</v>
      </c>
      <c r="C645" s="8" t="n">
        <f aca="false">C633+1</f>
        <v>54</v>
      </c>
      <c r="D645" s="0" t="n">
        <v>44.64</v>
      </c>
    </row>
    <row r="646" customFormat="false" ht="12.75" hidden="false" customHeight="false" outlineLevel="0" collapsed="false">
      <c r="A646" s="0" t="s">
        <v>101</v>
      </c>
      <c r="B646" s="8" t="n">
        <v>3</v>
      </c>
      <c r="C646" s="8" t="n">
        <f aca="false">C634+1</f>
        <v>54</v>
      </c>
      <c r="D646" s="0" t="n">
        <v>44.6</v>
      </c>
    </row>
    <row r="647" customFormat="false" ht="12.75" hidden="false" customHeight="false" outlineLevel="0" collapsed="false">
      <c r="A647" s="0" t="s">
        <v>102</v>
      </c>
      <c r="B647" s="8" t="n">
        <v>1</v>
      </c>
      <c r="C647" s="8" t="n">
        <f aca="false">C635+1</f>
        <v>54</v>
      </c>
      <c r="D647" s="0" t="n">
        <v>44.34</v>
      </c>
    </row>
    <row r="648" customFormat="false" ht="12.75" hidden="false" customHeight="false" outlineLevel="0" collapsed="false">
      <c r="A648" s="0" t="s">
        <v>102</v>
      </c>
      <c r="B648" s="8" t="n">
        <v>2</v>
      </c>
      <c r="C648" s="8" t="n">
        <f aca="false">C636+1</f>
        <v>54</v>
      </c>
      <c r="D648" s="0" t="n">
        <v>44.35</v>
      </c>
    </row>
    <row r="649" customFormat="false" ht="12.75" hidden="false" customHeight="false" outlineLevel="0" collapsed="false">
      <c r="A649" s="0" t="s">
        <v>102</v>
      </c>
      <c r="B649" s="8" t="n">
        <v>3</v>
      </c>
      <c r="C649" s="8" t="n">
        <f aca="false">C637+1</f>
        <v>54</v>
      </c>
      <c r="D649" s="0" t="n">
        <v>44.46</v>
      </c>
    </row>
    <row r="650" customFormat="false" ht="12.75" hidden="false" customHeight="false" outlineLevel="0" collapsed="false">
      <c r="A650" s="1" t="s">
        <v>99</v>
      </c>
      <c r="B650" s="8" t="n">
        <v>1</v>
      </c>
      <c r="C650" s="8" t="n">
        <f aca="false">C638+1</f>
        <v>55</v>
      </c>
      <c r="D650" s="1" t="n">
        <v>38.6159005</v>
      </c>
    </row>
    <row r="651" customFormat="false" ht="12.75" hidden="false" customHeight="false" outlineLevel="0" collapsed="false">
      <c r="A651" s="1" t="s">
        <v>99</v>
      </c>
      <c r="B651" s="8" t="n">
        <v>2</v>
      </c>
      <c r="C651" s="8" t="n">
        <f aca="false">C639+1</f>
        <v>55</v>
      </c>
      <c r="D651" s="1" t="n">
        <v>38.58822514</v>
      </c>
    </row>
    <row r="652" customFormat="false" ht="12.75" hidden="false" customHeight="false" outlineLevel="0" collapsed="false">
      <c r="A652" s="1" t="s">
        <v>99</v>
      </c>
      <c r="B652" s="8" t="n">
        <v>3</v>
      </c>
      <c r="C652" s="8" t="n">
        <f aca="false">C640+1</f>
        <v>55</v>
      </c>
      <c r="D652" s="1" t="n">
        <v>38.58134108</v>
      </c>
    </row>
    <row r="653" customFormat="false" ht="12.75" hidden="false" customHeight="false" outlineLevel="0" collapsed="false">
      <c r="A653" s="0" t="s">
        <v>100</v>
      </c>
      <c r="B653" s="8" t="n">
        <v>1</v>
      </c>
      <c r="C653" s="8" t="n">
        <f aca="false">C641+1</f>
        <v>55</v>
      </c>
      <c r="D653" s="0" t="n">
        <v>38.45</v>
      </c>
    </row>
    <row r="654" customFormat="false" ht="12.75" hidden="false" customHeight="false" outlineLevel="0" collapsed="false">
      <c r="A654" s="0" t="s">
        <v>100</v>
      </c>
      <c r="B654" s="8" t="n">
        <v>2</v>
      </c>
      <c r="C654" s="8" t="n">
        <f aca="false">C642+1</f>
        <v>55</v>
      </c>
      <c r="D654" s="0" t="n">
        <v>38.51</v>
      </c>
    </row>
    <row r="655" customFormat="false" ht="12.75" hidden="false" customHeight="false" outlineLevel="0" collapsed="false">
      <c r="A655" s="0" t="s">
        <v>100</v>
      </c>
      <c r="B655" s="8" t="n">
        <v>3</v>
      </c>
      <c r="C655" s="8" t="n">
        <f aca="false">C643+1</f>
        <v>55</v>
      </c>
      <c r="D655" s="0" t="n">
        <v>38.26</v>
      </c>
    </row>
    <row r="656" customFormat="false" ht="12.75" hidden="false" customHeight="false" outlineLevel="0" collapsed="false">
      <c r="A656" s="0" t="s">
        <v>101</v>
      </c>
      <c r="B656" s="8" t="n">
        <v>1</v>
      </c>
      <c r="C656" s="8" t="n">
        <f aca="false">C644+1</f>
        <v>55</v>
      </c>
      <c r="D656" s="0" t="n">
        <v>38.69</v>
      </c>
    </row>
    <row r="657" customFormat="false" ht="12.75" hidden="false" customHeight="false" outlineLevel="0" collapsed="false">
      <c r="A657" s="0" t="s">
        <v>101</v>
      </c>
      <c r="B657" s="8" t="n">
        <v>2</v>
      </c>
      <c r="C657" s="8" t="n">
        <f aca="false">C645+1</f>
        <v>55</v>
      </c>
      <c r="D657" s="0" t="n">
        <v>38.56</v>
      </c>
    </row>
    <row r="658" customFormat="false" ht="12.75" hidden="false" customHeight="false" outlineLevel="0" collapsed="false">
      <c r="A658" s="0" t="s">
        <v>101</v>
      </c>
      <c r="B658" s="8" t="n">
        <v>3</v>
      </c>
      <c r="C658" s="8" t="n">
        <f aca="false">C646+1</f>
        <v>55</v>
      </c>
      <c r="D658" s="0" t="n">
        <v>38.6</v>
      </c>
    </row>
    <row r="659" customFormat="false" ht="12.75" hidden="false" customHeight="false" outlineLevel="0" collapsed="false">
      <c r="A659" s="0" t="s">
        <v>102</v>
      </c>
      <c r="B659" s="8" t="n">
        <v>1</v>
      </c>
      <c r="C659" s="8" t="n">
        <f aca="false">C647+1</f>
        <v>55</v>
      </c>
      <c r="D659" s="0" t="n">
        <v>38.5</v>
      </c>
    </row>
    <row r="660" customFormat="false" ht="12.75" hidden="false" customHeight="false" outlineLevel="0" collapsed="false">
      <c r="A660" s="0" t="s">
        <v>102</v>
      </c>
      <c r="B660" s="8" t="n">
        <v>2</v>
      </c>
      <c r="C660" s="8" t="n">
        <f aca="false">C648+1</f>
        <v>55</v>
      </c>
      <c r="D660" s="0" t="n">
        <v>38.54</v>
      </c>
    </row>
    <row r="661" customFormat="false" ht="12.75" hidden="false" customHeight="false" outlineLevel="0" collapsed="false">
      <c r="A661" s="0" t="s">
        <v>102</v>
      </c>
      <c r="B661" s="8" t="n">
        <v>3</v>
      </c>
      <c r="C661" s="8" t="n">
        <f aca="false">C649+1</f>
        <v>55</v>
      </c>
      <c r="D661" s="0" t="n">
        <v>38.66</v>
      </c>
    </row>
    <row r="662" customFormat="false" ht="12.75" hidden="false" customHeight="false" outlineLevel="0" collapsed="false">
      <c r="A662" s="1" t="s">
        <v>99</v>
      </c>
      <c r="B662" s="8" t="n">
        <v>1</v>
      </c>
      <c r="C662" s="8" t="n">
        <f aca="false">C650+1</f>
        <v>56</v>
      </c>
      <c r="D662" s="1" t="n">
        <v>37.4544606</v>
      </c>
    </row>
    <row r="663" customFormat="false" ht="12.75" hidden="false" customHeight="false" outlineLevel="0" collapsed="false">
      <c r="A663" s="1" t="s">
        <v>99</v>
      </c>
      <c r="B663" s="8" t="n">
        <v>2</v>
      </c>
      <c r="C663" s="8" t="n">
        <f aca="false">C651+1</f>
        <v>56</v>
      </c>
      <c r="D663" s="1" t="n">
        <v>37.4531894</v>
      </c>
    </row>
    <row r="664" customFormat="false" ht="12.75" hidden="false" customHeight="false" outlineLevel="0" collapsed="false">
      <c r="A664" s="1" t="s">
        <v>99</v>
      </c>
      <c r="B664" s="8" t="n">
        <v>3</v>
      </c>
      <c r="C664" s="8" t="n">
        <f aca="false">C652+1</f>
        <v>56</v>
      </c>
      <c r="D664" s="1" t="n">
        <v>37.4271204</v>
      </c>
    </row>
    <row r="665" customFormat="false" ht="12.75" hidden="false" customHeight="false" outlineLevel="0" collapsed="false">
      <c r="A665" s="0" t="s">
        <v>100</v>
      </c>
      <c r="B665" s="8" t="n">
        <v>1</v>
      </c>
      <c r="C665" s="8" t="n">
        <f aca="false">C653+1</f>
        <v>56</v>
      </c>
      <c r="D665" s="0" t="n">
        <v>38.06</v>
      </c>
    </row>
    <row r="666" customFormat="false" ht="12.75" hidden="false" customHeight="false" outlineLevel="0" collapsed="false">
      <c r="A666" s="0" t="s">
        <v>100</v>
      </c>
      <c r="B666" s="8" t="n">
        <v>2</v>
      </c>
      <c r="C666" s="8" t="n">
        <f aca="false">C654+1</f>
        <v>56</v>
      </c>
      <c r="D666" s="0" t="n">
        <v>38.46</v>
      </c>
    </row>
    <row r="667" customFormat="false" ht="12.75" hidden="false" customHeight="false" outlineLevel="0" collapsed="false">
      <c r="A667" s="0" t="s">
        <v>100</v>
      </c>
      <c r="B667" s="8" t="n">
        <v>3</v>
      </c>
      <c r="C667" s="8" t="n">
        <f aca="false">C655+1</f>
        <v>56</v>
      </c>
      <c r="D667" s="0" t="n">
        <v>38.72</v>
      </c>
    </row>
    <row r="668" customFormat="false" ht="12.75" hidden="false" customHeight="false" outlineLevel="0" collapsed="false">
      <c r="A668" s="0" t="s">
        <v>101</v>
      </c>
      <c r="B668" s="8" t="n">
        <v>1</v>
      </c>
      <c r="C668" s="8" t="n">
        <f aca="false">C656+1</f>
        <v>56</v>
      </c>
      <c r="D668" s="0" t="n">
        <v>36.63</v>
      </c>
    </row>
    <row r="669" customFormat="false" ht="12.75" hidden="false" customHeight="false" outlineLevel="0" collapsed="false">
      <c r="A669" s="0" t="s">
        <v>101</v>
      </c>
      <c r="B669" s="8" t="n">
        <v>2</v>
      </c>
      <c r="C669" s="8" t="n">
        <f aca="false">C657+1</f>
        <v>56</v>
      </c>
      <c r="D669" s="0" t="n">
        <v>36.57</v>
      </c>
    </row>
    <row r="670" customFormat="false" ht="12.75" hidden="false" customHeight="false" outlineLevel="0" collapsed="false">
      <c r="A670" s="0" t="s">
        <v>101</v>
      </c>
      <c r="B670" s="8" t="n">
        <v>3</v>
      </c>
      <c r="C670" s="8" t="n">
        <f aca="false">C658+1</f>
        <v>56</v>
      </c>
      <c r="D670" s="0" t="n">
        <v>36.73</v>
      </c>
    </row>
    <row r="671" customFormat="false" ht="12.75" hidden="false" customHeight="false" outlineLevel="0" collapsed="false">
      <c r="A671" s="0" t="s">
        <v>102</v>
      </c>
      <c r="B671" s="8" t="n">
        <v>1</v>
      </c>
      <c r="C671" s="8" t="n">
        <f aca="false">C659+1</f>
        <v>56</v>
      </c>
      <c r="D671" s="0" t="n">
        <v>38.45</v>
      </c>
    </row>
    <row r="672" customFormat="false" ht="12.75" hidden="false" customHeight="false" outlineLevel="0" collapsed="false">
      <c r="A672" s="0" t="s">
        <v>102</v>
      </c>
      <c r="B672" s="8" t="n">
        <v>2</v>
      </c>
      <c r="C672" s="8" t="n">
        <f aca="false">C660+1</f>
        <v>56</v>
      </c>
      <c r="D672" s="0" t="n">
        <v>38.6</v>
      </c>
    </row>
    <row r="673" customFormat="false" ht="12.75" hidden="false" customHeight="false" outlineLevel="0" collapsed="false">
      <c r="A673" s="0" t="s">
        <v>102</v>
      </c>
      <c r="B673" s="8" t="n">
        <v>3</v>
      </c>
      <c r="C673" s="8" t="n">
        <f aca="false">C661+1</f>
        <v>56</v>
      </c>
      <c r="D673" s="0" t="n">
        <v>38.49</v>
      </c>
    </row>
    <row r="674" customFormat="false" ht="12.75" hidden="false" customHeight="false" outlineLevel="0" collapsed="false">
      <c r="A674" s="1" t="s">
        <v>99</v>
      </c>
      <c r="B674" s="8" t="n">
        <v>1</v>
      </c>
      <c r="C674" s="8" t="n">
        <f aca="false">C662+1</f>
        <v>57</v>
      </c>
      <c r="D674" s="1" t="n">
        <v>43.87017646</v>
      </c>
    </row>
    <row r="675" customFormat="false" ht="12.75" hidden="false" customHeight="false" outlineLevel="0" collapsed="false">
      <c r="A675" s="1" t="s">
        <v>99</v>
      </c>
      <c r="B675" s="8" t="n">
        <v>2</v>
      </c>
      <c r="C675" s="8" t="n">
        <f aca="false">C663+1</f>
        <v>57</v>
      </c>
      <c r="D675" s="1" t="n">
        <v>43.95744457</v>
      </c>
    </row>
    <row r="676" customFormat="false" ht="12.75" hidden="false" customHeight="false" outlineLevel="0" collapsed="false">
      <c r="A676" s="1" t="s">
        <v>99</v>
      </c>
      <c r="B676" s="8" t="n">
        <v>3</v>
      </c>
      <c r="C676" s="8" t="n">
        <f aca="false">C664+1</f>
        <v>57</v>
      </c>
      <c r="D676" s="1" t="n">
        <v>43.92446361</v>
      </c>
    </row>
    <row r="677" customFormat="false" ht="12.75" hidden="false" customHeight="false" outlineLevel="0" collapsed="false">
      <c r="A677" s="0" t="s">
        <v>100</v>
      </c>
      <c r="B677" s="8" t="n">
        <v>1</v>
      </c>
      <c r="C677" s="8" t="n">
        <f aca="false">C665+1</f>
        <v>57</v>
      </c>
      <c r="D677" s="0" t="n">
        <v>44.16</v>
      </c>
    </row>
    <row r="678" customFormat="false" ht="12.75" hidden="false" customHeight="false" outlineLevel="0" collapsed="false">
      <c r="A678" s="0" t="s">
        <v>100</v>
      </c>
      <c r="B678" s="8" t="n">
        <v>2</v>
      </c>
      <c r="C678" s="8" t="n">
        <f aca="false">C666+1</f>
        <v>57</v>
      </c>
      <c r="D678" s="0" t="n">
        <v>44.19</v>
      </c>
    </row>
    <row r="679" customFormat="false" ht="12.75" hidden="false" customHeight="false" outlineLevel="0" collapsed="false">
      <c r="A679" s="0" t="s">
        <v>100</v>
      </c>
      <c r="B679" s="8" t="n">
        <v>3</v>
      </c>
      <c r="C679" s="8" t="n">
        <f aca="false">C667+1</f>
        <v>57</v>
      </c>
      <c r="D679" s="0" t="n">
        <v>44.32</v>
      </c>
    </row>
    <row r="680" customFormat="false" ht="12.75" hidden="false" customHeight="false" outlineLevel="0" collapsed="false">
      <c r="A680" s="0" t="s">
        <v>101</v>
      </c>
      <c r="B680" s="8" t="n">
        <v>1</v>
      </c>
      <c r="C680" s="8" t="n">
        <f aca="false">C668+1</f>
        <v>57</v>
      </c>
      <c r="D680" s="0" t="n">
        <v>44.46</v>
      </c>
    </row>
    <row r="681" customFormat="false" ht="12.75" hidden="false" customHeight="false" outlineLevel="0" collapsed="false">
      <c r="A681" s="0" t="s">
        <v>101</v>
      </c>
      <c r="B681" s="8" t="n">
        <v>2</v>
      </c>
      <c r="C681" s="8" t="n">
        <f aca="false">C669+1</f>
        <v>57</v>
      </c>
      <c r="D681" s="0" t="n">
        <v>44.56</v>
      </c>
    </row>
    <row r="682" customFormat="false" ht="12.75" hidden="false" customHeight="false" outlineLevel="0" collapsed="false">
      <c r="A682" s="0" t="s">
        <v>101</v>
      </c>
      <c r="B682" s="8" t="n">
        <v>3</v>
      </c>
      <c r="C682" s="8" t="n">
        <f aca="false">C670+1</f>
        <v>57</v>
      </c>
      <c r="D682" s="0" t="n">
        <v>44.53</v>
      </c>
    </row>
    <row r="683" customFormat="false" ht="12.75" hidden="false" customHeight="false" outlineLevel="0" collapsed="false">
      <c r="A683" s="0" t="s">
        <v>102</v>
      </c>
      <c r="B683" s="8" t="n">
        <v>1</v>
      </c>
      <c r="C683" s="8" t="n">
        <f aca="false">C671+1</f>
        <v>57</v>
      </c>
      <c r="D683" s="0" t="n">
        <v>44.22</v>
      </c>
    </row>
    <row r="684" customFormat="false" ht="12.75" hidden="false" customHeight="false" outlineLevel="0" collapsed="false">
      <c r="A684" s="0" t="s">
        <v>102</v>
      </c>
      <c r="B684" s="8" t="n">
        <v>2</v>
      </c>
      <c r="C684" s="8" t="n">
        <f aca="false">C672+1</f>
        <v>57</v>
      </c>
      <c r="D684" s="0" t="n">
        <v>44.39</v>
      </c>
    </row>
    <row r="685" customFormat="false" ht="12.75" hidden="false" customHeight="false" outlineLevel="0" collapsed="false">
      <c r="A685" s="0" t="s">
        <v>102</v>
      </c>
      <c r="B685" s="8" t="n">
        <v>3</v>
      </c>
      <c r="C685" s="8" t="n">
        <f aca="false">C673+1</f>
        <v>57</v>
      </c>
      <c r="D685" s="0" t="n">
        <v>44.2</v>
      </c>
    </row>
    <row r="686" customFormat="false" ht="12.75" hidden="false" customHeight="false" outlineLevel="0" collapsed="false">
      <c r="A686" s="1" t="s">
        <v>99</v>
      </c>
      <c r="B686" s="8" t="n">
        <v>1</v>
      </c>
      <c r="C686" s="8" t="n">
        <f aca="false">C674+1</f>
        <v>58</v>
      </c>
      <c r="D686" s="1" t="n">
        <v>39.69685496</v>
      </c>
    </row>
    <row r="687" customFormat="false" ht="12.75" hidden="false" customHeight="false" outlineLevel="0" collapsed="false">
      <c r="A687" s="1" t="s">
        <v>99</v>
      </c>
      <c r="B687" s="8" t="n">
        <v>2</v>
      </c>
      <c r="C687" s="8" t="n">
        <f aca="false">C675+1</f>
        <v>58</v>
      </c>
      <c r="D687" s="1" t="n">
        <v>39.75215565</v>
      </c>
    </row>
    <row r="688" customFormat="false" ht="12.75" hidden="false" customHeight="false" outlineLevel="0" collapsed="false">
      <c r="A688" s="1" t="s">
        <v>99</v>
      </c>
      <c r="B688" s="8" t="n">
        <v>3</v>
      </c>
      <c r="C688" s="8" t="n">
        <f aca="false">C676+1</f>
        <v>58</v>
      </c>
      <c r="D688" s="1" t="n">
        <v>39.73538434</v>
      </c>
    </row>
    <row r="689" customFormat="false" ht="12.75" hidden="false" customHeight="false" outlineLevel="0" collapsed="false">
      <c r="A689" s="0" t="s">
        <v>100</v>
      </c>
      <c r="B689" s="8" t="n">
        <v>1</v>
      </c>
      <c r="C689" s="8" t="n">
        <f aca="false">C677+1</f>
        <v>58</v>
      </c>
      <c r="D689" s="0" t="n">
        <v>41.47</v>
      </c>
    </row>
    <row r="690" customFormat="false" ht="12.75" hidden="false" customHeight="false" outlineLevel="0" collapsed="false">
      <c r="A690" s="0" t="s">
        <v>100</v>
      </c>
      <c r="B690" s="8" t="n">
        <v>2</v>
      </c>
      <c r="C690" s="8" t="n">
        <f aca="false">C678+1</f>
        <v>58</v>
      </c>
      <c r="D690" s="0" t="n">
        <v>41.53</v>
      </c>
    </row>
    <row r="691" customFormat="false" ht="12.75" hidden="false" customHeight="false" outlineLevel="0" collapsed="false">
      <c r="A691" s="0" t="s">
        <v>100</v>
      </c>
      <c r="B691" s="8" t="n">
        <v>3</v>
      </c>
      <c r="C691" s="8" t="n">
        <f aca="false">C679+1</f>
        <v>58</v>
      </c>
      <c r="D691" s="0" t="n">
        <v>41.47</v>
      </c>
    </row>
    <row r="692" customFormat="false" ht="12.75" hidden="false" customHeight="false" outlineLevel="0" collapsed="false">
      <c r="A692" s="0" t="s">
        <v>101</v>
      </c>
      <c r="B692" s="8" t="n">
        <v>1</v>
      </c>
      <c r="C692" s="8" t="n">
        <f aca="false">C680+1</f>
        <v>58</v>
      </c>
      <c r="D692" s="0" t="n">
        <v>41.65</v>
      </c>
    </row>
    <row r="693" customFormat="false" ht="12.75" hidden="false" customHeight="false" outlineLevel="0" collapsed="false">
      <c r="A693" s="0" t="s">
        <v>101</v>
      </c>
      <c r="B693" s="8" t="n">
        <v>2</v>
      </c>
      <c r="C693" s="8" t="n">
        <f aca="false">C681+1</f>
        <v>58</v>
      </c>
      <c r="D693" s="0" t="n">
        <v>41.55</v>
      </c>
    </row>
    <row r="694" customFormat="false" ht="12.75" hidden="false" customHeight="false" outlineLevel="0" collapsed="false">
      <c r="A694" s="0" t="s">
        <v>101</v>
      </c>
      <c r="B694" s="8" t="n">
        <v>3</v>
      </c>
      <c r="C694" s="8" t="n">
        <f aca="false">C682+1</f>
        <v>58</v>
      </c>
      <c r="D694" s="0" t="n">
        <v>41.55</v>
      </c>
    </row>
    <row r="695" customFormat="false" ht="12.75" hidden="false" customHeight="false" outlineLevel="0" collapsed="false">
      <c r="A695" s="0" t="s">
        <v>102</v>
      </c>
      <c r="B695" s="8" t="n">
        <v>1</v>
      </c>
      <c r="C695" s="8" t="n">
        <f aca="false">C683+1</f>
        <v>58</v>
      </c>
      <c r="D695" s="0" t="n">
        <v>41.62</v>
      </c>
    </row>
    <row r="696" customFormat="false" ht="12.75" hidden="false" customHeight="false" outlineLevel="0" collapsed="false">
      <c r="A696" s="0" t="s">
        <v>102</v>
      </c>
      <c r="B696" s="8" t="n">
        <v>2</v>
      </c>
      <c r="C696" s="8" t="n">
        <f aca="false">C684+1</f>
        <v>58</v>
      </c>
      <c r="D696" s="0" t="n">
        <v>41.61</v>
      </c>
    </row>
    <row r="697" customFormat="false" ht="12.75" hidden="false" customHeight="false" outlineLevel="0" collapsed="false">
      <c r="A697" s="0" t="s">
        <v>102</v>
      </c>
      <c r="B697" s="8" t="n">
        <v>3</v>
      </c>
      <c r="C697" s="8" t="n">
        <f aca="false">C685+1</f>
        <v>58</v>
      </c>
      <c r="D697" s="0" t="n">
        <v>41.6</v>
      </c>
    </row>
    <row r="698" customFormat="false" ht="12.75" hidden="false" customHeight="false" outlineLevel="0" collapsed="false">
      <c r="A698" s="1" t="s">
        <v>99</v>
      </c>
      <c r="B698" s="8" t="n">
        <v>1</v>
      </c>
      <c r="C698" s="8" t="n">
        <f aca="false">C686+1</f>
        <v>59</v>
      </c>
      <c r="D698" s="1" t="n">
        <v>24.13135066</v>
      </c>
    </row>
    <row r="699" customFormat="false" ht="12.75" hidden="false" customHeight="false" outlineLevel="0" collapsed="false">
      <c r="A699" s="1" t="s">
        <v>99</v>
      </c>
      <c r="B699" s="8" t="n">
        <v>2</v>
      </c>
      <c r="C699" s="8" t="n">
        <f aca="false">C687+1</f>
        <v>59</v>
      </c>
      <c r="D699" s="1" t="n">
        <v>24.19488753</v>
      </c>
    </row>
    <row r="700" customFormat="false" ht="12.75" hidden="false" customHeight="false" outlineLevel="0" collapsed="false">
      <c r="A700" s="1" t="s">
        <v>99</v>
      </c>
      <c r="B700" s="8" t="n">
        <v>3</v>
      </c>
      <c r="C700" s="8" t="n">
        <f aca="false">C688+1</f>
        <v>59</v>
      </c>
      <c r="D700" s="1" t="n">
        <v>24.07090817</v>
      </c>
    </row>
    <row r="701" customFormat="false" ht="12.75" hidden="false" customHeight="false" outlineLevel="0" collapsed="false">
      <c r="A701" s="0" t="s">
        <v>100</v>
      </c>
      <c r="B701" s="8" t="n">
        <v>1</v>
      </c>
      <c r="C701" s="8" t="n">
        <f aca="false">C689+1</f>
        <v>59</v>
      </c>
      <c r="D701" s="0" t="n">
        <v>25.58</v>
      </c>
    </row>
    <row r="702" customFormat="false" ht="12.75" hidden="false" customHeight="false" outlineLevel="0" collapsed="false">
      <c r="A702" s="0" t="s">
        <v>100</v>
      </c>
      <c r="B702" s="8" t="n">
        <v>2</v>
      </c>
      <c r="C702" s="8" t="n">
        <f aca="false">C690+1</f>
        <v>59</v>
      </c>
      <c r="D702" s="0" t="n">
        <v>25.87</v>
      </c>
    </row>
    <row r="703" customFormat="false" ht="12.75" hidden="false" customHeight="false" outlineLevel="0" collapsed="false">
      <c r="A703" s="0" t="s">
        <v>100</v>
      </c>
      <c r="B703" s="8" t="n">
        <v>3</v>
      </c>
      <c r="C703" s="8" t="n">
        <f aca="false">C691+1</f>
        <v>59</v>
      </c>
      <c r="D703" s="0" t="n">
        <v>25.55</v>
      </c>
    </row>
    <row r="704" customFormat="false" ht="12.75" hidden="false" customHeight="false" outlineLevel="0" collapsed="false">
      <c r="A704" s="0" t="s">
        <v>101</v>
      </c>
      <c r="B704" s="8" t="n">
        <v>1</v>
      </c>
      <c r="C704" s="8" t="n">
        <f aca="false">C692+1</f>
        <v>59</v>
      </c>
      <c r="D704" s="0" t="n">
        <v>24.42</v>
      </c>
    </row>
    <row r="705" customFormat="false" ht="12.75" hidden="false" customHeight="false" outlineLevel="0" collapsed="false">
      <c r="A705" s="0" t="s">
        <v>101</v>
      </c>
      <c r="B705" s="8" t="n">
        <v>2</v>
      </c>
      <c r="C705" s="8" t="n">
        <f aca="false">C693+1</f>
        <v>59</v>
      </c>
      <c r="D705" s="0" t="n">
        <v>24.34</v>
      </c>
    </row>
    <row r="706" customFormat="false" ht="12.75" hidden="false" customHeight="false" outlineLevel="0" collapsed="false">
      <c r="A706" s="0" t="s">
        <v>101</v>
      </c>
      <c r="B706" s="8" t="n">
        <v>3</v>
      </c>
      <c r="C706" s="8" t="n">
        <f aca="false">C694+1</f>
        <v>59</v>
      </c>
      <c r="D706" s="0" t="n">
        <v>24.58</v>
      </c>
    </row>
    <row r="707" customFormat="false" ht="12.75" hidden="false" customHeight="false" outlineLevel="0" collapsed="false">
      <c r="A707" s="0" t="s">
        <v>102</v>
      </c>
      <c r="B707" s="8" t="n">
        <v>1</v>
      </c>
      <c r="C707" s="8" t="n">
        <f aca="false">C695+1</f>
        <v>59</v>
      </c>
      <c r="D707" s="0" t="n">
        <v>24.44</v>
      </c>
    </row>
    <row r="708" customFormat="false" ht="12.75" hidden="false" customHeight="false" outlineLevel="0" collapsed="false">
      <c r="A708" s="0" t="s">
        <v>102</v>
      </c>
      <c r="B708" s="8" t="n">
        <v>2</v>
      </c>
      <c r="C708" s="8" t="n">
        <f aca="false">C696+1</f>
        <v>59</v>
      </c>
      <c r="D708" s="0" t="n">
        <v>24.42</v>
      </c>
    </row>
    <row r="709" customFormat="false" ht="12.75" hidden="false" customHeight="false" outlineLevel="0" collapsed="false">
      <c r="A709" s="0" t="s">
        <v>102</v>
      </c>
      <c r="B709" s="8" t="n">
        <v>3</v>
      </c>
      <c r="C709" s="8" t="n">
        <f aca="false">C697+1</f>
        <v>59</v>
      </c>
      <c r="D709" s="0" t="n">
        <v>24.43</v>
      </c>
    </row>
    <row r="710" customFormat="false" ht="12.75" hidden="false" customHeight="false" outlineLevel="0" collapsed="false">
      <c r="A710" s="1" t="s">
        <v>99</v>
      </c>
      <c r="B710" s="8" t="n">
        <v>1</v>
      </c>
      <c r="C710" s="8" t="n">
        <f aca="false">C698+1</f>
        <v>60</v>
      </c>
      <c r="D710" s="1" t="n">
        <v>32.72082449</v>
      </c>
    </row>
    <row r="711" customFormat="false" ht="12.75" hidden="false" customHeight="false" outlineLevel="0" collapsed="false">
      <c r="A711" s="1" t="s">
        <v>99</v>
      </c>
      <c r="B711" s="8" t="n">
        <v>2</v>
      </c>
      <c r="C711" s="8" t="n">
        <f aca="false">C699+1</f>
        <v>60</v>
      </c>
      <c r="D711" s="1" t="n">
        <v>32.80490631</v>
      </c>
    </row>
    <row r="712" customFormat="false" ht="12.75" hidden="false" customHeight="false" outlineLevel="0" collapsed="false">
      <c r="A712" s="1" t="s">
        <v>99</v>
      </c>
      <c r="B712" s="8" t="n">
        <v>3</v>
      </c>
      <c r="C712" s="8" t="n">
        <f aca="false">C700+1</f>
        <v>60</v>
      </c>
      <c r="D712" s="1" t="n">
        <v>32.77381506</v>
      </c>
    </row>
    <row r="713" customFormat="false" ht="12.75" hidden="false" customHeight="false" outlineLevel="0" collapsed="false">
      <c r="A713" s="0" t="s">
        <v>100</v>
      </c>
      <c r="B713" s="8" t="n">
        <v>1</v>
      </c>
      <c r="C713" s="8" t="n">
        <f aca="false">C701+1</f>
        <v>60</v>
      </c>
      <c r="D713" s="0" t="n">
        <v>33.66</v>
      </c>
    </row>
    <row r="714" customFormat="false" ht="12.75" hidden="false" customHeight="false" outlineLevel="0" collapsed="false">
      <c r="A714" s="0" t="s">
        <v>100</v>
      </c>
      <c r="B714" s="8" t="n">
        <v>2</v>
      </c>
      <c r="C714" s="8" t="n">
        <f aca="false">C702+1</f>
        <v>60</v>
      </c>
      <c r="D714" s="0" t="n">
        <v>33.62</v>
      </c>
    </row>
    <row r="715" customFormat="false" ht="12.75" hidden="false" customHeight="false" outlineLevel="0" collapsed="false">
      <c r="A715" s="0" t="s">
        <v>100</v>
      </c>
      <c r="B715" s="8" t="n">
        <v>3</v>
      </c>
      <c r="C715" s="8" t="n">
        <f aca="false">C703+1</f>
        <v>60</v>
      </c>
      <c r="D715" s="0" t="n">
        <v>33.67</v>
      </c>
    </row>
    <row r="716" customFormat="false" ht="12.75" hidden="false" customHeight="false" outlineLevel="0" collapsed="false">
      <c r="A716" s="0" t="s">
        <v>101</v>
      </c>
      <c r="B716" s="8" t="n">
        <v>1</v>
      </c>
      <c r="C716" s="8" t="n">
        <f aca="false">C704+1</f>
        <v>60</v>
      </c>
      <c r="D716" s="0" t="n">
        <v>33.61</v>
      </c>
    </row>
    <row r="717" customFormat="false" ht="12.75" hidden="false" customHeight="false" outlineLevel="0" collapsed="false">
      <c r="A717" s="0" t="s">
        <v>101</v>
      </c>
      <c r="B717" s="8" t="n">
        <v>2</v>
      </c>
      <c r="C717" s="8" t="n">
        <f aca="false">C705+1</f>
        <v>60</v>
      </c>
      <c r="D717" s="0" t="n">
        <v>33.67</v>
      </c>
    </row>
    <row r="718" customFormat="false" ht="12.75" hidden="false" customHeight="false" outlineLevel="0" collapsed="false">
      <c r="A718" s="0" t="s">
        <v>101</v>
      </c>
      <c r="B718" s="8" t="n">
        <v>3</v>
      </c>
      <c r="C718" s="8" t="n">
        <f aca="false">C706+1</f>
        <v>60</v>
      </c>
      <c r="D718" s="0" t="n">
        <v>33.7</v>
      </c>
    </row>
    <row r="719" customFormat="false" ht="12.75" hidden="false" customHeight="false" outlineLevel="0" collapsed="false">
      <c r="A719" s="0" t="s">
        <v>102</v>
      </c>
      <c r="B719" s="8" t="n">
        <v>1</v>
      </c>
      <c r="C719" s="8" t="n">
        <f aca="false">C707+1</f>
        <v>60</v>
      </c>
      <c r="D719" s="0" t="n">
        <v>33.49</v>
      </c>
    </row>
    <row r="720" customFormat="false" ht="12.75" hidden="false" customHeight="false" outlineLevel="0" collapsed="false">
      <c r="A720" s="0" t="s">
        <v>102</v>
      </c>
      <c r="B720" s="8" t="n">
        <v>2</v>
      </c>
      <c r="C720" s="8" t="n">
        <f aca="false">C708+1</f>
        <v>60</v>
      </c>
      <c r="D720" s="0" t="n">
        <v>33.49</v>
      </c>
    </row>
    <row r="721" customFormat="false" ht="12.75" hidden="false" customHeight="false" outlineLevel="0" collapsed="false">
      <c r="A721" s="0" t="s">
        <v>102</v>
      </c>
      <c r="B721" s="8" t="n">
        <v>3</v>
      </c>
      <c r="C721" s="8" t="n">
        <f aca="false">C709+1</f>
        <v>60</v>
      </c>
      <c r="D721" s="0" t="n">
        <v>33.46</v>
      </c>
    </row>
    <row r="722" customFormat="false" ht="12.75" hidden="false" customHeight="false" outlineLevel="0" collapsed="false">
      <c r="A722" s="1" t="s">
        <v>99</v>
      </c>
      <c r="B722" s="8" t="n">
        <v>1</v>
      </c>
      <c r="C722" s="8" t="n">
        <f aca="false">C710+1</f>
        <v>61</v>
      </c>
      <c r="D722" s="1" t="n">
        <v>31.25961262</v>
      </c>
    </row>
    <row r="723" customFormat="false" ht="12.75" hidden="false" customHeight="false" outlineLevel="0" collapsed="false">
      <c r="A723" s="1" t="s">
        <v>99</v>
      </c>
      <c r="B723" s="8" t="n">
        <v>2</v>
      </c>
      <c r="C723" s="8" t="n">
        <f aca="false">C711+1</f>
        <v>61</v>
      </c>
      <c r="D723" s="1" t="n">
        <v>31.2528248</v>
      </c>
    </row>
    <row r="724" customFormat="false" ht="12.75" hidden="false" customHeight="false" outlineLevel="0" collapsed="false">
      <c r="A724" s="1" t="s">
        <v>99</v>
      </c>
      <c r="B724" s="8" t="n">
        <v>3</v>
      </c>
      <c r="C724" s="8" t="n">
        <f aca="false">C712+1</f>
        <v>61</v>
      </c>
      <c r="D724" s="1" t="n">
        <v>31.26304606</v>
      </c>
    </row>
    <row r="725" customFormat="false" ht="12.75" hidden="false" customHeight="false" outlineLevel="0" collapsed="false">
      <c r="A725" s="0" t="s">
        <v>100</v>
      </c>
      <c r="B725" s="8" t="n">
        <v>1</v>
      </c>
      <c r="C725" s="8" t="n">
        <f aca="false">C713+1</f>
        <v>61</v>
      </c>
      <c r="D725" s="0" t="n">
        <v>31.49</v>
      </c>
    </row>
    <row r="726" customFormat="false" ht="12.75" hidden="false" customHeight="false" outlineLevel="0" collapsed="false">
      <c r="A726" s="0" t="s">
        <v>100</v>
      </c>
      <c r="B726" s="8" t="n">
        <v>2</v>
      </c>
      <c r="C726" s="8" t="n">
        <f aca="false">C714+1</f>
        <v>61</v>
      </c>
      <c r="D726" s="0" t="n">
        <v>31.41</v>
      </c>
    </row>
    <row r="727" customFormat="false" ht="12.75" hidden="false" customHeight="false" outlineLevel="0" collapsed="false">
      <c r="A727" s="0" t="s">
        <v>100</v>
      </c>
      <c r="B727" s="8" t="n">
        <v>3</v>
      </c>
      <c r="C727" s="8" t="n">
        <f aca="false">C715+1</f>
        <v>61</v>
      </c>
      <c r="D727" s="0" t="n">
        <v>31.54</v>
      </c>
    </row>
    <row r="728" customFormat="false" ht="12.75" hidden="false" customHeight="false" outlineLevel="0" collapsed="false">
      <c r="A728" s="0" t="s">
        <v>101</v>
      </c>
      <c r="B728" s="8" t="n">
        <v>1</v>
      </c>
      <c r="C728" s="8" t="n">
        <f aca="false">C716+1</f>
        <v>61</v>
      </c>
      <c r="D728" s="0" t="n">
        <v>31.54</v>
      </c>
    </row>
    <row r="729" customFormat="false" ht="12.75" hidden="false" customHeight="false" outlineLevel="0" collapsed="false">
      <c r="A729" s="0" t="s">
        <v>101</v>
      </c>
      <c r="B729" s="8" t="n">
        <v>2</v>
      </c>
      <c r="C729" s="8" t="n">
        <f aca="false">C717+1</f>
        <v>61</v>
      </c>
      <c r="D729" s="0" t="n">
        <v>31.57</v>
      </c>
    </row>
    <row r="730" customFormat="false" ht="12.75" hidden="false" customHeight="false" outlineLevel="0" collapsed="false">
      <c r="A730" s="0" t="s">
        <v>101</v>
      </c>
      <c r="B730" s="8" t="n">
        <v>3</v>
      </c>
      <c r="C730" s="8" t="n">
        <f aca="false">C718+1</f>
        <v>61</v>
      </c>
      <c r="D730" s="0" t="n">
        <v>31.56</v>
      </c>
    </row>
    <row r="731" customFormat="false" ht="12.75" hidden="false" customHeight="false" outlineLevel="0" collapsed="false">
      <c r="A731" s="0" t="s">
        <v>102</v>
      </c>
      <c r="B731" s="8" t="n">
        <v>1</v>
      </c>
      <c r="C731" s="8" t="n">
        <f aca="false">C719+1</f>
        <v>61</v>
      </c>
      <c r="D731" s="0" t="n">
        <v>31.26</v>
      </c>
    </row>
    <row r="732" customFormat="false" ht="12.75" hidden="false" customHeight="false" outlineLevel="0" collapsed="false">
      <c r="A732" s="0" t="s">
        <v>102</v>
      </c>
      <c r="B732" s="8" t="n">
        <v>2</v>
      </c>
      <c r="C732" s="8" t="n">
        <f aca="false">C720+1</f>
        <v>61</v>
      </c>
      <c r="D732" s="0" t="n">
        <v>31.45</v>
      </c>
    </row>
    <row r="733" customFormat="false" ht="12.75" hidden="false" customHeight="false" outlineLevel="0" collapsed="false">
      <c r="A733" s="0" t="s">
        <v>102</v>
      </c>
      <c r="B733" s="8" t="n">
        <v>3</v>
      </c>
      <c r="C733" s="8" t="n">
        <f aca="false">C721+1</f>
        <v>61</v>
      </c>
      <c r="D733" s="0" t="n">
        <v>31.28</v>
      </c>
    </row>
    <row r="734" customFormat="false" ht="12.75" hidden="false" customHeight="false" outlineLevel="0" collapsed="false">
      <c r="A734" s="1" t="s">
        <v>99</v>
      </c>
      <c r="B734" s="8" t="n">
        <v>1</v>
      </c>
      <c r="C734" s="8" t="n">
        <f aca="false">C722+1</f>
        <v>62</v>
      </c>
      <c r="D734" s="1" t="n">
        <v>26.93993517</v>
      </c>
    </row>
    <row r="735" customFormat="false" ht="12.75" hidden="false" customHeight="false" outlineLevel="0" collapsed="false">
      <c r="A735" s="1" t="s">
        <v>99</v>
      </c>
      <c r="B735" s="8" t="n">
        <v>2</v>
      </c>
      <c r="C735" s="8" t="n">
        <f aca="false">C723+1</f>
        <v>62</v>
      </c>
      <c r="D735" s="1" t="n">
        <v>26.91155031</v>
      </c>
    </row>
    <row r="736" customFormat="false" ht="12.75" hidden="false" customHeight="false" outlineLevel="0" collapsed="false">
      <c r="A736" s="1" t="s">
        <v>99</v>
      </c>
      <c r="B736" s="8" t="n">
        <v>3</v>
      </c>
      <c r="C736" s="8" t="n">
        <f aca="false">C724+1</f>
        <v>62</v>
      </c>
      <c r="D736" s="1" t="n">
        <v>27.025699</v>
      </c>
    </row>
    <row r="737" customFormat="false" ht="12.75" hidden="false" customHeight="false" outlineLevel="0" collapsed="false">
      <c r="A737" s="0" t="s">
        <v>100</v>
      </c>
      <c r="B737" s="8" t="n">
        <v>1</v>
      </c>
      <c r="C737" s="8" t="n">
        <f aca="false">C725+1</f>
        <v>62</v>
      </c>
      <c r="D737" s="0" t="n">
        <v>28.76</v>
      </c>
    </row>
    <row r="738" customFormat="false" ht="12.75" hidden="false" customHeight="false" outlineLevel="0" collapsed="false">
      <c r="A738" s="0" t="s">
        <v>100</v>
      </c>
      <c r="B738" s="8" t="n">
        <v>2</v>
      </c>
      <c r="C738" s="8" t="n">
        <f aca="false">C726+1</f>
        <v>62</v>
      </c>
      <c r="D738" s="0" t="n">
        <v>28.6</v>
      </c>
    </row>
    <row r="739" customFormat="false" ht="12.75" hidden="false" customHeight="false" outlineLevel="0" collapsed="false">
      <c r="A739" s="0" t="s">
        <v>100</v>
      </c>
      <c r="B739" s="8" t="n">
        <v>3</v>
      </c>
      <c r="C739" s="8" t="n">
        <f aca="false">C727+1</f>
        <v>62</v>
      </c>
      <c r="D739" s="0" t="n">
        <v>28.53</v>
      </c>
    </row>
    <row r="740" customFormat="false" ht="12.75" hidden="false" customHeight="false" outlineLevel="0" collapsed="false">
      <c r="A740" s="0" t="s">
        <v>101</v>
      </c>
      <c r="B740" s="8" t="n">
        <v>1</v>
      </c>
      <c r="C740" s="8" t="n">
        <f aca="false">C728+1</f>
        <v>62</v>
      </c>
      <c r="D740" s="0" t="n">
        <v>28.77</v>
      </c>
    </row>
    <row r="741" customFormat="false" ht="12.75" hidden="false" customHeight="false" outlineLevel="0" collapsed="false">
      <c r="A741" s="0" t="s">
        <v>101</v>
      </c>
      <c r="B741" s="8" t="n">
        <v>2</v>
      </c>
      <c r="C741" s="8" t="n">
        <f aca="false">C729+1</f>
        <v>62</v>
      </c>
      <c r="D741" s="0" t="n">
        <v>28.6</v>
      </c>
    </row>
    <row r="742" customFormat="false" ht="12.75" hidden="false" customHeight="false" outlineLevel="0" collapsed="false">
      <c r="A742" s="0" t="s">
        <v>101</v>
      </c>
      <c r="B742" s="8" t="n">
        <v>3</v>
      </c>
      <c r="C742" s="8" t="n">
        <f aca="false">C730+1</f>
        <v>62</v>
      </c>
      <c r="D742" s="0" t="n">
        <v>28.64</v>
      </c>
    </row>
    <row r="743" customFormat="false" ht="12.75" hidden="false" customHeight="false" outlineLevel="0" collapsed="false">
      <c r="A743" s="0" t="s">
        <v>102</v>
      </c>
      <c r="B743" s="8" t="n">
        <v>1</v>
      </c>
      <c r="C743" s="8" t="n">
        <f aca="false">C731+1</f>
        <v>62</v>
      </c>
      <c r="D743" s="0" t="n">
        <v>28.62</v>
      </c>
    </row>
    <row r="744" customFormat="false" ht="12.75" hidden="false" customHeight="false" outlineLevel="0" collapsed="false">
      <c r="A744" s="0" t="s">
        <v>102</v>
      </c>
      <c r="B744" s="8" t="n">
        <v>2</v>
      </c>
      <c r="C744" s="8" t="n">
        <f aca="false">C732+1</f>
        <v>62</v>
      </c>
      <c r="D744" s="0" t="n">
        <v>28.69</v>
      </c>
    </row>
    <row r="745" customFormat="false" ht="12.75" hidden="false" customHeight="false" outlineLevel="0" collapsed="false">
      <c r="A745" s="0" t="s">
        <v>102</v>
      </c>
      <c r="B745" s="8" t="n">
        <v>3</v>
      </c>
      <c r="C745" s="8" t="n">
        <f aca="false">C733+1</f>
        <v>62</v>
      </c>
      <c r="D745" s="0" t="n">
        <v>28.66</v>
      </c>
    </row>
    <row r="746" customFormat="false" ht="12.75" hidden="false" customHeight="false" outlineLevel="0" collapsed="false">
      <c r="A746" s="1" t="s">
        <v>99</v>
      </c>
      <c r="B746" s="8" t="n">
        <v>1</v>
      </c>
      <c r="C746" s="8" t="n">
        <f aca="false">C734+1</f>
        <v>63</v>
      </c>
      <c r="D746" s="1" t="n">
        <v>30.11865387</v>
      </c>
    </row>
    <row r="747" customFormat="false" ht="12.75" hidden="false" customHeight="false" outlineLevel="0" collapsed="false">
      <c r="A747" s="1" t="s">
        <v>99</v>
      </c>
      <c r="B747" s="8" t="n">
        <v>2</v>
      </c>
      <c r="C747" s="8" t="n">
        <f aca="false">C735+1</f>
        <v>63</v>
      </c>
      <c r="D747" s="1" t="n">
        <v>30.11822401</v>
      </c>
    </row>
    <row r="748" customFormat="false" ht="12.75" hidden="false" customHeight="false" outlineLevel="0" collapsed="false">
      <c r="A748" s="1" t="s">
        <v>99</v>
      </c>
      <c r="B748" s="8" t="n">
        <v>3</v>
      </c>
      <c r="C748" s="8" t="n">
        <f aca="false">C736+1</f>
        <v>63</v>
      </c>
      <c r="D748" s="1" t="n">
        <v>30.11911146</v>
      </c>
    </row>
    <row r="749" customFormat="false" ht="12.75" hidden="false" customHeight="false" outlineLevel="0" collapsed="false">
      <c r="A749" s="0" t="s">
        <v>100</v>
      </c>
      <c r="B749" s="8" t="n">
        <v>1</v>
      </c>
      <c r="C749" s="8" t="n">
        <f aca="false">C737+1</f>
        <v>63</v>
      </c>
      <c r="D749" s="0" t="n">
        <v>30.02</v>
      </c>
    </row>
    <row r="750" customFormat="false" ht="12.75" hidden="false" customHeight="false" outlineLevel="0" collapsed="false">
      <c r="A750" s="0" t="s">
        <v>100</v>
      </c>
      <c r="B750" s="8" t="n">
        <v>2</v>
      </c>
      <c r="C750" s="8" t="n">
        <f aca="false">C738+1</f>
        <v>63</v>
      </c>
      <c r="D750" s="0" t="n">
        <v>29.83</v>
      </c>
    </row>
    <row r="751" customFormat="false" ht="12.75" hidden="false" customHeight="false" outlineLevel="0" collapsed="false">
      <c r="A751" s="0" t="s">
        <v>100</v>
      </c>
      <c r="B751" s="8" t="n">
        <v>3</v>
      </c>
      <c r="C751" s="8" t="n">
        <f aca="false">C739+1</f>
        <v>63</v>
      </c>
      <c r="D751" s="0" t="n">
        <v>29.91</v>
      </c>
    </row>
    <row r="752" customFormat="false" ht="12.75" hidden="false" customHeight="false" outlineLevel="0" collapsed="false">
      <c r="A752" s="0" t="s">
        <v>101</v>
      </c>
      <c r="B752" s="8" t="n">
        <v>1</v>
      </c>
      <c r="C752" s="8" t="n">
        <f aca="false">C740+1</f>
        <v>63</v>
      </c>
      <c r="D752" s="0" t="n">
        <v>29.93</v>
      </c>
    </row>
    <row r="753" customFormat="false" ht="12.75" hidden="false" customHeight="false" outlineLevel="0" collapsed="false">
      <c r="A753" s="0" t="s">
        <v>101</v>
      </c>
      <c r="B753" s="8" t="n">
        <v>2</v>
      </c>
      <c r="C753" s="8" t="n">
        <f aca="false">C741+1</f>
        <v>63</v>
      </c>
      <c r="D753" s="0" t="n">
        <v>29.91</v>
      </c>
    </row>
    <row r="754" customFormat="false" ht="12.75" hidden="false" customHeight="false" outlineLevel="0" collapsed="false">
      <c r="A754" s="0" t="s">
        <v>101</v>
      </c>
      <c r="B754" s="8" t="n">
        <v>3</v>
      </c>
      <c r="C754" s="8" t="n">
        <f aca="false">C742+1</f>
        <v>63</v>
      </c>
      <c r="D754" s="0" t="n">
        <v>29.69</v>
      </c>
    </row>
    <row r="755" customFormat="false" ht="12.75" hidden="false" customHeight="false" outlineLevel="0" collapsed="false">
      <c r="A755" s="0" t="s">
        <v>102</v>
      </c>
      <c r="B755" s="8" t="n">
        <v>1</v>
      </c>
      <c r="C755" s="8" t="n">
        <f aca="false">C743+1</f>
        <v>63</v>
      </c>
      <c r="D755" s="0" t="n">
        <v>30</v>
      </c>
    </row>
    <row r="756" customFormat="false" ht="12.75" hidden="false" customHeight="false" outlineLevel="0" collapsed="false">
      <c r="A756" s="0" t="s">
        <v>102</v>
      </c>
      <c r="B756" s="8" t="n">
        <v>2</v>
      </c>
      <c r="C756" s="8" t="n">
        <f aca="false">C744+1</f>
        <v>63</v>
      </c>
      <c r="D756" s="0" t="n">
        <v>29.93</v>
      </c>
    </row>
    <row r="757" customFormat="false" ht="12.75" hidden="false" customHeight="false" outlineLevel="0" collapsed="false">
      <c r="A757" s="0" t="s">
        <v>102</v>
      </c>
      <c r="B757" s="8" t="n">
        <v>3</v>
      </c>
      <c r="C757" s="8" t="n">
        <f aca="false">C745+1</f>
        <v>63</v>
      </c>
      <c r="D757" s="0" t="n">
        <v>29.96</v>
      </c>
    </row>
    <row r="758" customFormat="false" ht="12.75" hidden="false" customHeight="false" outlineLevel="0" collapsed="false">
      <c r="A758" s="1" t="s">
        <v>99</v>
      </c>
      <c r="B758" s="8" t="n">
        <v>1</v>
      </c>
      <c r="C758" s="8" t="n">
        <f aca="false">C746+1</f>
        <v>64</v>
      </c>
      <c r="D758" s="1" t="n">
        <v>27.48630555</v>
      </c>
    </row>
    <row r="759" customFormat="false" ht="12.75" hidden="false" customHeight="false" outlineLevel="0" collapsed="false">
      <c r="A759" s="1" t="s">
        <v>99</v>
      </c>
      <c r="B759" s="8" t="n">
        <v>2</v>
      </c>
      <c r="C759" s="8" t="n">
        <f aca="false">C747+1</f>
        <v>64</v>
      </c>
      <c r="D759" s="1" t="n">
        <v>29.44777978</v>
      </c>
    </row>
    <row r="760" customFormat="false" ht="12.75" hidden="false" customHeight="false" outlineLevel="0" collapsed="false">
      <c r="A760" s="1" t="s">
        <v>99</v>
      </c>
      <c r="B760" s="8" t="n">
        <v>3</v>
      </c>
      <c r="C760" s="8" t="n">
        <f aca="false">C748+1</f>
        <v>64</v>
      </c>
      <c r="D760" s="1" t="n">
        <v>27.41619981</v>
      </c>
    </row>
    <row r="761" customFormat="false" ht="12.75" hidden="false" customHeight="false" outlineLevel="0" collapsed="false">
      <c r="A761" s="0" t="s">
        <v>100</v>
      </c>
      <c r="B761" s="8" t="n">
        <v>1</v>
      </c>
      <c r="C761" s="8" t="n">
        <f aca="false">C749+1</f>
        <v>64</v>
      </c>
      <c r="D761" s="0" t="n">
        <v>29.8</v>
      </c>
    </row>
    <row r="762" customFormat="false" ht="12.75" hidden="false" customHeight="false" outlineLevel="0" collapsed="false">
      <c r="A762" s="0" t="s">
        <v>100</v>
      </c>
      <c r="B762" s="8" t="n">
        <v>2</v>
      </c>
      <c r="C762" s="8" t="n">
        <f aca="false">C750+1</f>
        <v>64</v>
      </c>
      <c r="D762" s="0" t="n">
        <v>29.76</v>
      </c>
    </row>
    <row r="763" customFormat="false" ht="12.75" hidden="false" customHeight="false" outlineLevel="0" collapsed="false">
      <c r="A763" s="0" t="s">
        <v>100</v>
      </c>
      <c r="B763" s="8" t="n">
        <v>3</v>
      </c>
      <c r="C763" s="8" t="n">
        <f aca="false">C751+1</f>
        <v>64</v>
      </c>
      <c r="D763" s="0" t="n">
        <v>29.94</v>
      </c>
    </row>
    <row r="764" customFormat="false" ht="12.75" hidden="false" customHeight="false" outlineLevel="0" collapsed="false">
      <c r="A764" s="0" t="s">
        <v>101</v>
      </c>
      <c r="B764" s="8" t="n">
        <v>1</v>
      </c>
      <c r="C764" s="8" t="n">
        <f aca="false">C752+1</f>
        <v>64</v>
      </c>
      <c r="D764" s="0" t="n">
        <v>29.8</v>
      </c>
    </row>
    <row r="765" customFormat="false" ht="12.75" hidden="false" customHeight="false" outlineLevel="0" collapsed="false">
      <c r="A765" s="0" t="s">
        <v>101</v>
      </c>
      <c r="B765" s="8" t="n">
        <v>2</v>
      </c>
      <c r="C765" s="8" t="n">
        <f aca="false">C753+1</f>
        <v>64</v>
      </c>
      <c r="D765" s="0" t="n">
        <v>29.79</v>
      </c>
    </row>
    <row r="766" customFormat="false" ht="12.75" hidden="false" customHeight="false" outlineLevel="0" collapsed="false">
      <c r="A766" s="0" t="s">
        <v>101</v>
      </c>
      <c r="B766" s="8" t="n">
        <v>3</v>
      </c>
      <c r="C766" s="8" t="n">
        <f aca="false">C754+1</f>
        <v>64</v>
      </c>
      <c r="D766" s="0" t="n">
        <v>29.86</v>
      </c>
    </row>
    <row r="767" customFormat="false" ht="12.75" hidden="false" customHeight="false" outlineLevel="0" collapsed="false">
      <c r="A767" s="0" t="s">
        <v>102</v>
      </c>
      <c r="B767" s="8" t="n">
        <v>1</v>
      </c>
      <c r="C767" s="8" t="n">
        <f aca="false">C755+1</f>
        <v>64</v>
      </c>
      <c r="D767" s="0" t="n">
        <v>29.81</v>
      </c>
    </row>
    <row r="768" customFormat="false" ht="12.75" hidden="false" customHeight="false" outlineLevel="0" collapsed="false">
      <c r="A768" s="0" t="s">
        <v>102</v>
      </c>
      <c r="B768" s="8" t="n">
        <v>2</v>
      </c>
      <c r="C768" s="8" t="n">
        <f aca="false">C756+1</f>
        <v>64</v>
      </c>
      <c r="D768" s="0" t="n">
        <v>29.84</v>
      </c>
    </row>
    <row r="769" customFormat="false" ht="12.75" hidden="false" customHeight="false" outlineLevel="0" collapsed="false">
      <c r="A769" s="0" t="s">
        <v>102</v>
      </c>
      <c r="B769" s="8" t="n">
        <v>3</v>
      </c>
      <c r="C769" s="8" t="n">
        <f aca="false">C757+1</f>
        <v>64</v>
      </c>
      <c r="D769" s="0" t="n">
        <v>29.69</v>
      </c>
    </row>
    <row r="770" customFormat="false" ht="12.75" hidden="false" customHeight="false" outlineLevel="0" collapsed="false">
      <c r="A770" s="1" t="s">
        <v>99</v>
      </c>
      <c r="B770" s="8" t="n">
        <v>1</v>
      </c>
      <c r="C770" s="8" t="n">
        <f aca="false">C758+1</f>
        <v>65</v>
      </c>
      <c r="D770" s="1" t="n">
        <v>29.38747105</v>
      </c>
    </row>
    <row r="771" customFormat="false" ht="12.75" hidden="false" customHeight="false" outlineLevel="0" collapsed="false">
      <c r="A771" s="1" t="s">
        <v>99</v>
      </c>
      <c r="B771" s="8" t="n">
        <v>2</v>
      </c>
      <c r="C771" s="8" t="n">
        <f aca="false">C759+1</f>
        <v>65</v>
      </c>
      <c r="D771" s="1" t="n">
        <v>29.4282299</v>
      </c>
    </row>
    <row r="772" customFormat="false" ht="12.75" hidden="false" customHeight="false" outlineLevel="0" collapsed="false">
      <c r="A772" s="1" t="s">
        <v>99</v>
      </c>
      <c r="B772" s="8" t="n">
        <v>3</v>
      </c>
      <c r="C772" s="8" t="n">
        <f aca="false">C760+1</f>
        <v>65</v>
      </c>
      <c r="D772" s="1" t="n">
        <v>29.45277157</v>
      </c>
    </row>
    <row r="773" customFormat="false" ht="12.75" hidden="false" customHeight="false" outlineLevel="0" collapsed="false">
      <c r="A773" s="0" t="s">
        <v>100</v>
      </c>
      <c r="B773" s="8" t="n">
        <v>1</v>
      </c>
      <c r="C773" s="8" t="n">
        <f aca="false">C761+1</f>
        <v>65</v>
      </c>
      <c r="D773" s="0" t="n">
        <v>29.48</v>
      </c>
    </row>
    <row r="774" customFormat="false" ht="12.75" hidden="false" customHeight="false" outlineLevel="0" collapsed="false">
      <c r="A774" s="0" t="s">
        <v>100</v>
      </c>
      <c r="B774" s="8" t="n">
        <v>2</v>
      </c>
      <c r="C774" s="8" t="n">
        <f aca="false">C762+1</f>
        <v>65</v>
      </c>
      <c r="D774" s="0" t="n">
        <v>29.48</v>
      </c>
    </row>
    <row r="775" customFormat="false" ht="12.75" hidden="false" customHeight="false" outlineLevel="0" collapsed="false">
      <c r="A775" s="0" t="s">
        <v>100</v>
      </c>
      <c r="B775" s="8" t="n">
        <v>3</v>
      </c>
      <c r="C775" s="8" t="n">
        <f aca="false">C763+1</f>
        <v>65</v>
      </c>
      <c r="D775" s="0" t="n">
        <v>29.5</v>
      </c>
    </row>
    <row r="776" customFormat="false" ht="12.75" hidden="false" customHeight="false" outlineLevel="0" collapsed="false">
      <c r="A776" s="0" t="s">
        <v>101</v>
      </c>
      <c r="B776" s="8" t="n">
        <v>1</v>
      </c>
      <c r="C776" s="8" t="n">
        <f aca="false">C764+1</f>
        <v>65</v>
      </c>
      <c r="D776" s="0" t="n">
        <v>29.63</v>
      </c>
    </row>
    <row r="777" customFormat="false" ht="12.75" hidden="false" customHeight="false" outlineLevel="0" collapsed="false">
      <c r="A777" s="0" t="s">
        <v>101</v>
      </c>
      <c r="B777" s="8" t="n">
        <v>2</v>
      </c>
      <c r="C777" s="8" t="n">
        <f aca="false">C765+1</f>
        <v>65</v>
      </c>
      <c r="D777" s="0" t="n">
        <v>29.55</v>
      </c>
    </row>
    <row r="778" customFormat="false" ht="12.75" hidden="false" customHeight="false" outlineLevel="0" collapsed="false">
      <c r="A778" s="0" t="s">
        <v>101</v>
      </c>
      <c r="B778" s="8" t="n">
        <v>3</v>
      </c>
      <c r="C778" s="8" t="n">
        <f aca="false">C766+1</f>
        <v>65</v>
      </c>
      <c r="D778" s="0" t="n">
        <v>29.62</v>
      </c>
    </row>
    <row r="779" customFormat="false" ht="12.75" hidden="false" customHeight="false" outlineLevel="0" collapsed="false">
      <c r="A779" s="0" t="s">
        <v>102</v>
      </c>
      <c r="B779" s="8" t="n">
        <v>1</v>
      </c>
      <c r="C779" s="8" t="n">
        <f aca="false">C767+1</f>
        <v>65</v>
      </c>
      <c r="D779" s="0" t="n">
        <v>29.25</v>
      </c>
    </row>
    <row r="780" customFormat="false" ht="12.75" hidden="false" customHeight="false" outlineLevel="0" collapsed="false">
      <c r="A780" s="0" t="s">
        <v>102</v>
      </c>
      <c r="B780" s="8" t="n">
        <v>2</v>
      </c>
      <c r="C780" s="8" t="n">
        <f aca="false">C768+1</f>
        <v>65</v>
      </c>
      <c r="D780" s="0" t="n">
        <v>29.46</v>
      </c>
    </row>
    <row r="781" customFormat="false" ht="12.75" hidden="false" customHeight="false" outlineLevel="0" collapsed="false">
      <c r="A781" s="0" t="s">
        <v>102</v>
      </c>
      <c r="B781" s="8" t="n">
        <v>3</v>
      </c>
      <c r="C781" s="8" t="n">
        <f aca="false">C769+1</f>
        <v>65</v>
      </c>
      <c r="D781" s="0" t="n">
        <v>29.39</v>
      </c>
    </row>
    <row r="782" customFormat="false" ht="12.75" hidden="false" customHeight="false" outlineLevel="0" collapsed="false">
      <c r="A782" s="1" t="s">
        <v>99</v>
      </c>
      <c r="B782" s="8" t="n">
        <v>1</v>
      </c>
      <c r="C782" s="8" t="n">
        <f aca="false">C770+1</f>
        <v>66</v>
      </c>
      <c r="D782" s="1" t="n">
        <v>24.50964135</v>
      </c>
    </row>
    <row r="783" customFormat="false" ht="12.75" hidden="false" customHeight="false" outlineLevel="0" collapsed="false">
      <c r="A783" s="1" t="s">
        <v>99</v>
      </c>
      <c r="B783" s="8" t="n">
        <v>2</v>
      </c>
      <c r="C783" s="8" t="n">
        <f aca="false">C771+1</f>
        <v>66</v>
      </c>
      <c r="D783" s="1" t="n">
        <v>24.56851157</v>
      </c>
    </row>
    <row r="784" customFormat="false" ht="12.75" hidden="false" customHeight="false" outlineLevel="0" collapsed="false">
      <c r="A784" s="1" t="s">
        <v>99</v>
      </c>
      <c r="B784" s="8" t="n">
        <v>3</v>
      </c>
      <c r="C784" s="8" t="n">
        <f aca="false">C772+1</f>
        <v>66</v>
      </c>
      <c r="D784" s="1" t="n">
        <v>24.48224296</v>
      </c>
    </row>
    <row r="785" customFormat="false" ht="12.75" hidden="false" customHeight="false" outlineLevel="0" collapsed="false">
      <c r="A785" s="0" t="s">
        <v>100</v>
      </c>
      <c r="B785" s="8" t="n">
        <v>1</v>
      </c>
      <c r="C785" s="8" t="n">
        <f aca="false">C773+1</f>
        <v>66</v>
      </c>
      <c r="D785" s="0" t="n">
        <v>24.22</v>
      </c>
    </row>
    <row r="786" customFormat="false" ht="12.75" hidden="false" customHeight="false" outlineLevel="0" collapsed="false">
      <c r="A786" s="0" t="s">
        <v>100</v>
      </c>
      <c r="B786" s="8" t="n">
        <v>2</v>
      </c>
      <c r="C786" s="8" t="n">
        <f aca="false">C774+1</f>
        <v>66</v>
      </c>
      <c r="D786" s="0" t="n">
        <v>24.16</v>
      </c>
    </row>
    <row r="787" customFormat="false" ht="12.75" hidden="false" customHeight="false" outlineLevel="0" collapsed="false">
      <c r="A787" s="0" t="s">
        <v>100</v>
      </c>
      <c r="B787" s="8" t="n">
        <v>3</v>
      </c>
      <c r="C787" s="8" t="n">
        <f aca="false">C775+1</f>
        <v>66</v>
      </c>
      <c r="D787" s="0" t="n">
        <v>24.22</v>
      </c>
    </row>
    <row r="788" customFormat="false" ht="12.75" hidden="false" customHeight="false" outlineLevel="0" collapsed="false">
      <c r="A788" s="0" t="s">
        <v>101</v>
      </c>
      <c r="B788" s="8" t="n">
        <v>1</v>
      </c>
      <c r="C788" s="8" t="n">
        <f aca="false">C776+1</f>
        <v>66</v>
      </c>
      <c r="D788" s="0" t="n">
        <v>24.64</v>
      </c>
    </row>
    <row r="789" customFormat="false" ht="12.75" hidden="false" customHeight="false" outlineLevel="0" collapsed="false">
      <c r="A789" s="0" t="s">
        <v>101</v>
      </c>
      <c r="B789" s="8" t="n">
        <v>2</v>
      </c>
      <c r="C789" s="8" t="n">
        <f aca="false">C777+1</f>
        <v>66</v>
      </c>
      <c r="D789" s="0" t="n">
        <v>24.59</v>
      </c>
    </row>
    <row r="790" customFormat="false" ht="12.75" hidden="false" customHeight="false" outlineLevel="0" collapsed="false">
      <c r="A790" s="0" t="s">
        <v>101</v>
      </c>
      <c r="B790" s="8" t="n">
        <v>3</v>
      </c>
      <c r="C790" s="8" t="n">
        <f aca="false">C778+1</f>
        <v>66</v>
      </c>
      <c r="D790" s="0" t="n">
        <v>24.65</v>
      </c>
    </row>
    <row r="791" customFormat="false" ht="12.75" hidden="false" customHeight="false" outlineLevel="0" collapsed="false">
      <c r="A791" s="0" t="s">
        <v>102</v>
      </c>
      <c r="B791" s="8" t="n">
        <v>1</v>
      </c>
      <c r="C791" s="8" t="n">
        <f aca="false">C779+1</f>
        <v>66</v>
      </c>
      <c r="D791" s="0" t="n">
        <v>24.18</v>
      </c>
    </row>
    <row r="792" customFormat="false" ht="12.75" hidden="false" customHeight="false" outlineLevel="0" collapsed="false">
      <c r="A792" s="0" t="s">
        <v>102</v>
      </c>
      <c r="B792" s="8" t="n">
        <v>2</v>
      </c>
      <c r="C792" s="8" t="n">
        <f aca="false">C780+1</f>
        <v>66</v>
      </c>
      <c r="D792" s="0" t="n">
        <v>24.42</v>
      </c>
    </row>
    <row r="793" customFormat="false" ht="12.75" hidden="false" customHeight="false" outlineLevel="0" collapsed="false">
      <c r="A793" s="0" t="s">
        <v>102</v>
      </c>
      <c r="B793" s="8" t="n">
        <v>3</v>
      </c>
      <c r="C793" s="8" t="n">
        <f aca="false">C781+1</f>
        <v>66</v>
      </c>
      <c r="D793" s="0" t="n">
        <v>24.21</v>
      </c>
    </row>
    <row r="794" customFormat="false" ht="12.75" hidden="false" customHeight="false" outlineLevel="0" collapsed="false">
      <c r="A794" s="1" t="s">
        <v>99</v>
      </c>
      <c r="B794" s="8" t="n">
        <v>1</v>
      </c>
      <c r="C794" s="8" t="n">
        <f aca="false">C782+1</f>
        <v>67</v>
      </c>
      <c r="D794" s="1" t="n">
        <v>30.3581748</v>
      </c>
    </row>
    <row r="795" customFormat="false" ht="12.75" hidden="false" customHeight="false" outlineLevel="0" collapsed="false">
      <c r="A795" s="1" t="s">
        <v>99</v>
      </c>
      <c r="B795" s="8" t="n">
        <v>2</v>
      </c>
      <c r="C795" s="8" t="n">
        <f aca="false">C783+1</f>
        <v>67</v>
      </c>
      <c r="D795" s="1" t="n">
        <v>30.32428585</v>
      </c>
    </row>
    <row r="796" customFormat="false" ht="12.75" hidden="false" customHeight="false" outlineLevel="0" collapsed="false">
      <c r="A796" s="1" t="s">
        <v>99</v>
      </c>
      <c r="B796" s="8" t="n">
        <v>3</v>
      </c>
      <c r="C796" s="8" t="n">
        <f aca="false">C784+1</f>
        <v>67</v>
      </c>
      <c r="D796" s="1" t="n">
        <v>30.37554508</v>
      </c>
    </row>
    <row r="797" customFormat="false" ht="12.75" hidden="false" customHeight="false" outlineLevel="0" collapsed="false">
      <c r="A797" s="0" t="s">
        <v>100</v>
      </c>
      <c r="B797" s="8" t="n">
        <v>1</v>
      </c>
      <c r="C797" s="8" t="n">
        <f aca="false">C785+1</f>
        <v>67</v>
      </c>
      <c r="D797" s="0" t="n">
        <v>30.42</v>
      </c>
    </row>
    <row r="798" customFormat="false" ht="12.75" hidden="false" customHeight="false" outlineLevel="0" collapsed="false">
      <c r="A798" s="0" t="s">
        <v>100</v>
      </c>
      <c r="B798" s="8" t="n">
        <v>2</v>
      </c>
      <c r="C798" s="8" t="n">
        <f aca="false">C786+1</f>
        <v>67</v>
      </c>
      <c r="D798" s="0" t="n">
        <v>30.43</v>
      </c>
    </row>
    <row r="799" customFormat="false" ht="12.75" hidden="false" customHeight="false" outlineLevel="0" collapsed="false">
      <c r="A799" s="0" t="s">
        <v>100</v>
      </c>
      <c r="B799" s="8" t="n">
        <v>3</v>
      </c>
      <c r="C799" s="8" t="n">
        <f aca="false">C787+1</f>
        <v>67</v>
      </c>
      <c r="D799" s="0" t="n">
        <v>29.9</v>
      </c>
    </row>
    <row r="800" customFormat="false" ht="12.75" hidden="false" customHeight="false" outlineLevel="0" collapsed="false">
      <c r="A800" s="0" t="s">
        <v>101</v>
      </c>
      <c r="B800" s="8" t="n">
        <v>1</v>
      </c>
      <c r="C800" s="8" t="n">
        <f aca="false">C788+1</f>
        <v>67</v>
      </c>
      <c r="D800" s="0" t="n">
        <v>30.33</v>
      </c>
    </row>
    <row r="801" customFormat="false" ht="12.75" hidden="false" customHeight="false" outlineLevel="0" collapsed="false">
      <c r="A801" s="0" t="s">
        <v>101</v>
      </c>
      <c r="B801" s="8" t="n">
        <v>2</v>
      </c>
      <c r="C801" s="8" t="n">
        <f aca="false">C789+1</f>
        <v>67</v>
      </c>
      <c r="D801" s="0" t="n">
        <v>30.13</v>
      </c>
    </row>
    <row r="802" customFormat="false" ht="12.75" hidden="false" customHeight="false" outlineLevel="0" collapsed="false">
      <c r="A802" s="0" t="s">
        <v>101</v>
      </c>
      <c r="B802" s="8" t="n">
        <v>3</v>
      </c>
      <c r="C802" s="8" t="n">
        <f aca="false">C790+1</f>
        <v>67</v>
      </c>
      <c r="D802" s="0" t="n">
        <v>30.44</v>
      </c>
    </row>
    <row r="803" customFormat="false" ht="12.75" hidden="false" customHeight="false" outlineLevel="0" collapsed="false">
      <c r="A803" s="0" t="s">
        <v>102</v>
      </c>
      <c r="B803" s="8" t="n">
        <v>1</v>
      </c>
      <c r="C803" s="8" t="n">
        <f aca="false">C791+1</f>
        <v>67</v>
      </c>
      <c r="D803" s="0" t="n">
        <v>30.37</v>
      </c>
    </row>
    <row r="804" customFormat="false" ht="12.75" hidden="false" customHeight="false" outlineLevel="0" collapsed="false">
      <c r="A804" s="0" t="s">
        <v>102</v>
      </c>
      <c r="B804" s="8" t="n">
        <v>2</v>
      </c>
      <c r="C804" s="8" t="n">
        <f aca="false">C792+1</f>
        <v>67</v>
      </c>
      <c r="D804" s="0" t="n">
        <v>30.36</v>
      </c>
    </row>
    <row r="805" customFormat="false" ht="12.75" hidden="false" customHeight="false" outlineLevel="0" collapsed="false">
      <c r="A805" s="0" t="s">
        <v>102</v>
      </c>
      <c r="B805" s="8" t="n">
        <v>3</v>
      </c>
      <c r="C805" s="8" t="n">
        <f aca="false">C793+1</f>
        <v>67</v>
      </c>
      <c r="D805" s="0" t="n">
        <v>30.38</v>
      </c>
    </row>
    <row r="806" customFormat="false" ht="12.75" hidden="false" customHeight="false" outlineLevel="0" collapsed="false">
      <c r="A806" s="1" t="s">
        <v>99</v>
      </c>
      <c r="B806" s="8" t="n">
        <v>1</v>
      </c>
      <c r="C806" s="8" t="n">
        <f aca="false">C794+1</f>
        <v>68</v>
      </c>
      <c r="D806" s="1" t="n">
        <v>31.87069023</v>
      </c>
    </row>
    <row r="807" customFormat="false" ht="12.75" hidden="false" customHeight="false" outlineLevel="0" collapsed="false">
      <c r="A807" s="1" t="s">
        <v>99</v>
      </c>
      <c r="B807" s="8" t="n">
        <v>2</v>
      </c>
      <c r="C807" s="8" t="n">
        <f aca="false">C795+1</f>
        <v>68</v>
      </c>
      <c r="D807" s="1" t="n">
        <v>31.8979354</v>
      </c>
    </row>
    <row r="808" customFormat="false" ht="12.75" hidden="false" customHeight="false" outlineLevel="0" collapsed="false">
      <c r="A808" s="1" t="s">
        <v>99</v>
      </c>
      <c r="B808" s="8" t="n">
        <v>3</v>
      </c>
      <c r="C808" s="8" t="n">
        <f aca="false">C796+1</f>
        <v>68</v>
      </c>
      <c r="D808" s="1" t="n">
        <v>31.96055036</v>
      </c>
    </row>
    <row r="809" customFormat="false" ht="12.75" hidden="false" customHeight="false" outlineLevel="0" collapsed="false">
      <c r="A809" s="0" t="s">
        <v>100</v>
      </c>
      <c r="B809" s="8" t="n">
        <v>1</v>
      </c>
      <c r="C809" s="8" t="n">
        <f aca="false">C797+1</f>
        <v>68</v>
      </c>
      <c r="D809" s="0" t="n">
        <v>31.83</v>
      </c>
    </row>
    <row r="810" customFormat="false" ht="12.75" hidden="false" customHeight="false" outlineLevel="0" collapsed="false">
      <c r="A810" s="0" t="s">
        <v>100</v>
      </c>
      <c r="B810" s="8" t="n">
        <v>2</v>
      </c>
      <c r="C810" s="8" t="n">
        <f aca="false">C798+1</f>
        <v>68</v>
      </c>
      <c r="D810" s="0" t="n">
        <v>31.78</v>
      </c>
    </row>
    <row r="811" customFormat="false" ht="12.75" hidden="false" customHeight="false" outlineLevel="0" collapsed="false">
      <c r="A811" s="0" t="s">
        <v>100</v>
      </c>
      <c r="B811" s="8" t="n">
        <v>3</v>
      </c>
      <c r="C811" s="8" t="n">
        <f aca="false">C799+1</f>
        <v>68</v>
      </c>
      <c r="D811" s="0" t="n">
        <v>31.62</v>
      </c>
    </row>
    <row r="812" customFormat="false" ht="12.75" hidden="false" customHeight="false" outlineLevel="0" collapsed="false">
      <c r="A812" s="0" t="s">
        <v>101</v>
      </c>
      <c r="B812" s="8" t="n">
        <v>1</v>
      </c>
      <c r="C812" s="8" t="n">
        <f aca="false">C800+1</f>
        <v>68</v>
      </c>
      <c r="D812" s="0" t="n">
        <v>31.76</v>
      </c>
    </row>
    <row r="813" customFormat="false" ht="12.75" hidden="false" customHeight="false" outlineLevel="0" collapsed="false">
      <c r="A813" s="0" t="s">
        <v>101</v>
      </c>
      <c r="B813" s="8" t="n">
        <v>2</v>
      </c>
      <c r="C813" s="8" t="n">
        <f aca="false">C801+1</f>
        <v>68</v>
      </c>
      <c r="D813" s="0" t="n">
        <v>31.79</v>
      </c>
    </row>
    <row r="814" customFormat="false" ht="12.75" hidden="false" customHeight="false" outlineLevel="0" collapsed="false">
      <c r="A814" s="0" t="s">
        <v>101</v>
      </c>
      <c r="B814" s="8" t="n">
        <v>3</v>
      </c>
      <c r="C814" s="8" t="n">
        <f aca="false">C802+1</f>
        <v>68</v>
      </c>
      <c r="D814" s="0" t="n">
        <v>31.76</v>
      </c>
    </row>
    <row r="815" customFormat="false" ht="12.75" hidden="false" customHeight="false" outlineLevel="0" collapsed="false">
      <c r="A815" s="0" t="s">
        <v>102</v>
      </c>
      <c r="B815" s="8" t="n">
        <v>1</v>
      </c>
      <c r="C815" s="8" t="n">
        <f aca="false">C803+1</f>
        <v>68</v>
      </c>
      <c r="D815" s="0" t="n">
        <v>31.87</v>
      </c>
    </row>
    <row r="816" customFormat="false" ht="12.75" hidden="false" customHeight="false" outlineLevel="0" collapsed="false">
      <c r="A816" s="0" t="s">
        <v>102</v>
      </c>
      <c r="B816" s="8" t="n">
        <v>2</v>
      </c>
      <c r="C816" s="8" t="n">
        <f aca="false">C804+1</f>
        <v>68</v>
      </c>
      <c r="D816" s="0" t="n">
        <v>31.81</v>
      </c>
    </row>
    <row r="817" customFormat="false" ht="12.75" hidden="false" customHeight="false" outlineLevel="0" collapsed="false">
      <c r="A817" s="0" t="s">
        <v>102</v>
      </c>
      <c r="B817" s="8" t="n">
        <v>3</v>
      </c>
      <c r="C817" s="8" t="n">
        <f aca="false">C805+1</f>
        <v>68</v>
      </c>
      <c r="D817" s="0" t="n">
        <v>31.98</v>
      </c>
    </row>
    <row r="818" customFormat="false" ht="12.75" hidden="false" customHeight="false" outlineLevel="0" collapsed="false">
      <c r="A818" s="1" t="s">
        <v>99</v>
      </c>
      <c r="B818" s="8" t="n">
        <v>1</v>
      </c>
      <c r="C818" s="8" t="n">
        <f aca="false">C806+1</f>
        <v>69</v>
      </c>
      <c r="D818" s="1" t="n">
        <v>31.03145263</v>
      </c>
    </row>
    <row r="819" customFormat="false" ht="12.75" hidden="false" customHeight="false" outlineLevel="0" collapsed="false">
      <c r="A819" s="1" t="s">
        <v>99</v>
      </c>
      <c r="B819" s="8" t="n">
        <v>2</v>
      </c>
      <c r="C819" s="8" t="n">
        <f aca="false">C807+1</f>
        <v>69</v>
      </c>
      <c r="D819" s="1" t="n">
        <v>31.05254861</v>
      </c>
    </row>
    <row r="820" customFormat="false" ht="12.75" hidden="false" customHeight="false" outlineLevel="0" collapsed="false">
      <c r="A820" s="1" t="s">
        <v>99</v>
      </c>
      <c r="B820" s="8" t="n">
        <v>3</v>
      </c>
      <c r="C820" s="8" t="n">
        <f aca="false">C808+1</f>
        <v>69</v>
      </c>
      <c r="D820" s="1" t="n">
        <v>31.03871945</v>
      </c>
    </row>
    <row r="821" customFormat="false" ht="12.75" hidden="false" customHeight="false" outlineLevel="0" collapsed="false">
      <c r="A821" s="0" t="s">
        <v>100</v>
      </c>
      <c r="B821" s="8" t="n">
        <v>1</v>
      </c>
      <c r="C821" s="8" t="n">
        <f aca="false">C809+1</f>
        <v>69</v>
      </c>
      <c r="D821" s="0" t="n">
        <v>35.15</v>
      </c>
    </row>
    <row r="822" customFormat="false" ht="12.75" hidden="false" customHeight="false" outlineLevel="0" collapsed="false">
      <c r="A822" s="0" t="s">
        <v>100</v>
      </c>
      <c r="B822" s="8" t="n">
        <v>2</v>
      </c>
      <c r="C822" s="8" t="n">
        <f aca="false">C810+1</f>
        <v>69</v>
      </c>
      <c r="D822" s="0" t="n">
        <v>35.2</v>
      </c>
    </row>
    <row r="823" customFormat="false" ht="12.75" hidden="false" customHeight="false" outlineLevel="0" collapsed="false">
      <c r="A823" s="0" t="s">
        <v>100</v>
      </c>
      <c r="B823" s="8" t="n">
        <v>3</v>
      </c>
      <c r="C823" s="8" t="n">
        <f aca="false">C811+1</f>
        <v>69</v>
      </c>
      <c r="D823" s="0" t="n">
        <v>35.18</v>
      </c>
    </row>
    <row r="824" customFormat="false" ht="12.75" hidden="false" customHeight="false" outlineLevel="0" collapsed="false">
      <c r="A824" s="0" t="s">
        <v>101</v>
      </c>
      <c r="B824" s="8" t="n">
        <v>1</v>
      </c>
      <c r="C824" s="8" t="n">
        <f aca="false">C812+1</f>
        <v>69</v>
      </c>
      <c r="D824" s="0" t="n">
        <v>35.36</v>
      </c>
    </row>
    <row r="825" customFormat="false" ht="12.75" hidden="false" customHeight="false" outlineLevel="0" collapsed="false">
      <c r="A825" s="0" t="s">
        <v>101</v>
      </c>
      <c r="B825" s="8" t="n">
        <v>2</v>
      </c>
      <c r="C825" s="8" t="n">
        <f aca="false">C813+1</f>
        <v>69</v>
      </c>
      <c r="D825" s="0" t="n">
        <v>35.47</v>
      </c>
    </row>
    <row r="826" customFormat="false" ht="12.75" hidden="false" customHeight="false" outlineLevel="0" collapsed="false">
      <c r="A826" s="0" t="s">
        <v>101</v>
      </c>
      <c r="B826" s="8" t="n">
        <v>3</v>
      </c>
      <c r="C826" s="8" t="n">
        <f aca="false">C814+1</f>
        <v>69</v>
      </c>
      <c r="D826" s="0" t="n">
        <v>35.4</v>
      </c>
    </row>
    <row r="827" customFormat="false" ht="12.75" hidden="false" customHeight="false" outlineLevel="0" collapsed="false">
      <c r="A827" s="0" t="s">
        <v>102</v>
      </c>
      <c r="B827" s="8" t="n">
        <v>1</v>
      </c>
      <c r="C827" s="8" t="n">
        <f aca="false">C815+1</f>
        <v>69</v>
      </c>
      <c r="D827" s="0" t="n">
        <v>34.99</v>
      </c>
    </row>
    <row r="828" customFormat="false" ht="12.75" hidden="false" customHeight="false" outlineLevel="0" collapsed="false">
      <c r="A828" s="0" t="s">
        <v>102</v>
      </c>
      <c r="B828" s="8" t="n">
        <v>2</v>
      </c>
      <c r="C828" s="8" t="n">
        <f aca="false">C816+1</f>
        <v>69</v>
      </c>
      <c r="D828" s="0" t="n">
        <v>35.14</v>
      </c>
    </row>
    <row r="829" customFormat="false" ht="12.75" hidden="false" customHeight="false" outlineLevel="0" collapsed="false">
      <c r="A829" s="0" t="s">
        <v>102</v>
      </c>
      <c r="B829" s="8" t="n">
        <v>3</v>
      </c>
      <c r="C829" s="8" t="n">
        <f aca="false">C817+1</f>
        <v>69</v>
      </c>
      <c r="D829" s="0" t="n">
        <v>34.97</v>
      </c>
    </row>
    <row r="830" customFormat="false" ht="12.75" hidden="false" customHeight="false" outlineLevel="0" collapsed="false">
      <c r="A830" s="1" t="s">
        <v>99</v>
      </c>
      <c r="B830" s="8" t="n">
        <v>1</v>
      </c>
      <c r="C830" s="8" t="n">
        <f aca="false">C818+1</f>
        <v>70</v>
      </c>
      <c r="D830" s="1" t="n">
        <v>21.83833319</v>
      </c>
    </row>
    <row r="831" customFormat="false" ht="12.75" hidden="false" customHeight="false" outlineLevel="0" collapsed="false">
      <c r="A831" s="1" t="s">
        <v>99</v>
      </c>
      <c r="B831" s="8" t="n">
        <v>2</v>
      </c>
      <c r="C831" s="8" t="n">
        <f aca="false">C819+1</f>
        <v>70</v>
      </c>
      <c r="D831" s="1" t="n">
        <v>21.88284726</v>
      </c>
    </row>
    <row r="832" customFormat="false" ht="12.75" hidden="false" customHeight="false" outlineLevel="0" collapsed="false">
      <c r="A832" s="1" t="s">
        <v>99</v>
      </c>
      <c r="B832" s="8" t="n">
        <v>3</v>
      </c>
      <c r="C832" s="8" t="n">
        <f aca="false">C820+1</f>
        <v>70</v>
      </c>
      <c r="D832" s="1" t="n">
        <v>21.84173704</v>
      </c>
    </row>
    <row r="833" customFormat="false" ht="12.75" hidden="false" customHeight="false" outlineLevel="0" collapsed="false">
      <c r="A833" s="0" t="s">
        <v>100</v>
      </c>
      <c r="B833" s="8" t="n">
        <v>1</v>
      </c>
      <c r="C833" s="8" t="n">
        <f aca="false">C821+1</f>
        <v>70</v>
      </c>
      <c r="D833" s="0" t="n">
        <v>22.15</v>
      </c>
    </row>
    <row r="834" customFormat="false" ht="12.75" hidden="false" customHeight="false" outlineLevel="0" collapsed="false">
      <c r="A834" s="0" t="s">
        <v>100</v>
      </c>
      <c r="B834" s="8" t="n">
        <v>2</v>
      </c>
      <c r="C834" s="8" t="n">
        <f aca="false">C822+1</f>
        <v>70</v>
      </c>
      <c r="D834" s="0" t="n">
        <v>22.13</v>
      </c>
    </row>
    <row r="835" customFormat="false" ht="12.75" hidden="false" customHeight="false" outlineLevel="0" collapsed="false">
      <c r="A835" s="0" t="s">
        <v>100</v>
      </c>
      <c r="B835" s="8" t="n">
        <v>3</v>
      </c>
      <c r="C835" s="8" t="n">
        <f aca="false">C823+1</f>
        <v>70</v>
      </c>
      <c r="D835" s="0" t="n">
        <v>21.98</v>
      </c>
    </row>
    <row r="836" customFormat="false" ht="12.75" hidden="false" customHeight="false" outlineLevel="0" collapsed="false">
      <c r="A836" s="0" t="s">
        <v>101</v>
      </c>
      <c r="B836" s="8" t="n">
        <v>1</v>
      </c>
      <c r="C836" s="8" t="n">
        <f aca="false">C824+1</f>
        <v>70</v>
      </c>
      <c r="D836" s="0" t="n">
        <v>22.46</v>
      </c>
    </row>
    <row r="837" customFormat="false" ht="12.75" hidden="false" customHeight="false" outlineLevel="0" collapsed="false">
      <c r="A837" s="0" t="s">
        <v>101</v>
      </c>
      <c r="B837" s="8" t="n">
        <v>2</v>
      </c>
      <c r="C837" s="8" t="n">
        <f aca="false">C825+1</f>
        <v>70</v>
      </c>
      <c r="D837" s="0" t="n">
        <v>22.12</v>
      </c>
    </row>
    <row r="838" customFormat="false" ht="12.75" hidden="false" customHeight="false" outlineLevel="0" collapsed="false">
      <c r="A838" s="0" t="s">
        <v>101</v>
      </c>
      <c r="B838" s="8" t="n">
        <v>3</v>
      </c>
      <c r="C838" s="8" t="n">
        <f aca="false">C826+1</f>
        <v>70</v>
      </c>
      <c r="D838" s="0" t="n">
        <v>22.07</v>
      </c>
    </row>
    <row r="839" customFormat="false" ht="12.75" hidden="false" customHeight="false" outlineLevel="0" collapsed="false">
      <c r="A839" s="0" t="s">
        <v>102</v>
      </c>
      <c r="B839" s="8" t="n">
        <v>1</v>
      </c>
      <c r="C839" s="8" t="n">
        <f aca="false">C827+1</f>
        <v>70</v>
      </c>
      <c r="D839" s="0" t="n">
        <v>22.16</v>
      </c>
    </row>
    <row r="840" customFormat="false" ht="12.75" hidden="false" customHeight="false" outlineLevel="0" collapsed="false">
      <c r="A840" s="0" t="s">
        <v>102</v>
      </c>
      <c r="B840" s="8" t="n">
        <v>2</v>
      </c>
      <c r="C840" s="8" t="n">
        <f aca="false">C828+1</f>
        <v>70</v>
      </c>
      <c r="D840" s="0" t="n">
        <v>22.19</v>
      </c>
    </row>
    <row r="841" customFormat="false" ht="12.75" hidden="false" customHeight="false" outlineLevel="0" collapsed="false">
      <c r="A841" s="0" t="s">
        <v>102</v>
      </c>
      <c r="B841" s="8" t="n">
        <v>3</v>
      </c>
      <c r="C841" s="8" t="n">
        <f aca="false">C829+1</f>
        <v>70</v>
      </c>
      <c r="D841" s="0" t="n">
        <v>22.01</v>
      </c>
    </row>
    <row r="842" customFormat="false" ht="12.75" hidden="false" customHeight="false" outlineLevel="0" collapsed="false">
      <c r="A842" s="1" t="s">
        <v>99</v>
      </c>
      <c r="B842" s="8" t="n">
        <v>1</v>
      </c>
      <c r="C842" s="8" t="n">
        <f aca="false">C830+1</f>
        <v>71</v>
      </c>
      <c r="D842" s="1" t="n">
        <v>28.28486188</v>
      </c>
    </row>
    <row r="843" customFormat="false" ht="12.75" hidden="false" customHeight="false" outlineLevel="0" collapsed="false">
      <c r="A843" s="1" t="s">
        <v>99</v>
      </c>
      <c r="B843" s="8" t="n">
        <v>2</v>
      </c>
      <c r="C843" s="8" t="n">
        <f aca="false">C831+1</f>
        <v>71</v>
      </c>
      <c r="D843" s="1" t="n">
        <v>28.26396092</v>
      </c>
    </row>
    <row r="844" customFormat="false" ht="12.75" hidden="false" customHeight="false" outlineLevel="0" collapsed="false">
      <c r="A844" s="1" t="s">
        <v>99</v>
      </c>
      <c r="B844" s="8" t="n">
        <v>3</v>
      </c>
      <c r="C844" s="8" t="n">
        <f aca="false">C832+1</f>
        <v>71</v>
      </c>
      <c r="D844" s="1" t="n">
        <v>28.26787641</v>
      </c>
    </row>
    <row r="845" customFormat="false" ht="12.75" hidden="false" customHeight="false" outlineLevel="0" collapsed="false">
      <c r="A845" s="0" t="s">
        <v>100</v>
      </c>
      <c r="B845" s="8" t="n">
        <v>1</v>
      </c>
      <c r="C845" s="8" t="n">
        <f aca="false">C833+1</f>
        <v>71</v>
      </c>
      <c r="D845" s="0" t="n">
        <v>28.08</v>
      </c>
    </row>
    <row r="846" customFormat="false" ht="12.75" hidden="false" customHeight="false" outlineLevel="0" collapsed="false">
      <c r="A846" s="0" t="s">
        <v>100</v>
      </c>
      <c r="B846" s="8" t="n">
        <v>2</v>
      </c>
      <c r="C846" s="8" t="n">
        <f aca="false">C834+1</f>
        <v>71</v>
      </c>
      <c r="D846" s="0" t="n">
        <v>28.16</v>
      </c>
    </row>
    <row r="847" customFormat="false" ht="12.75" hidden="false" customHeight="false" outlineLevel="0" collapsed="false">
      <c r="A847" s="0" t="s">
        <v>100</v>
      </c>
      <c r="B847" s="8" t="n">
        <v>3</v>
      </c>
      <c r="C847" s="8" t="n">
        <f aca="false">C835+1</f>
        <v>71</v>
      </c>
      <c r="D847" s="0" t="n">
        <v>28.24</v>
      </c>
    </row>
    <row r="848" customFormat="false" ht="12.75" hidden="false" customHeight="false" outlineLevel="0" collapsed="false">
      <c r="A848" s="0" t="s">
        <v>101</v>
      </c>
      <c r="B848" s="8" t="n">
        <v>1</v>
      </c>
      <c r="C848" s="8" t="n">
        <f aca="false">C836+1</f>
        <v>71</v>
      </c>
      <c r="D848" s="0" t="n">
        <v>28.44</v>
      </c>
    </row>
    <row r="849" customFormat="false" ht="12.75" hidden="false" customHeight="false" outlineLevel="0" collapsed="false">
      <c r="A849" s="0" t="s">
        <v>101</v>
      </c>
      <c r="B849" s="8" t="n">
        <v>2</v>
      </c>
      <c r="C849" s="8" t="n">
        <f aca="false">C837+1</f>
        <v>71</v>
      </c>
      <c r="D849" s="0" t="n">
        <v>28.33</v>
      </c>
    </row>
    <row r="850" customFormat="false" ht="12.75" hidden="false" customHeight="false" outlineLevel="0" collapsed="false">
      <c r="A850" s="0" t="s">
        <v>101</v>
      </c>
      <c r="B850" s="8" t="n">
        <v>3</v>
      </c>
      <c r="C850" s="8" t="n">
        <f aca="false">C838+1</f>
        <v>71</v>
      </c>
      <c r="D850" s="0" t="n">
        <v>28.3</v>
      </c>
    </row>
    <row r="851" customFormat="false" ht="12.75" hidden="false" customHeight="false" outlineLevel="0" collapsed="false">
      <c r="A851" s="0" t="s">
        <v>102</v>
      </c>
      <c r="B851" s="8" t="n">
        <v>1</v>
      </c>
      <c r="C851" s="8" t="n">
        <f aca="false">C839+1</f>
        <v>71</v>
      </c>
      <c r="D851" s="0" t="n">
        <v>28.28</v>
      </c>
    </row>
    <row r="852" customFormat="false" ht="12.75" hidden="false" customHeight="false" outlineLevel="0" collapsed="false">
      <c r="A852" s="0" t="s">
        <v>102</v>
      </c>
      <c r="B852" s="8" t="n">
        <v>2</v>
      </c>
      <c r="C852" s="8" t="n">
        <f aca="false">C840+1</f>
        <v>71</v>
      </c>
      <c r="D852" s="0" t="n">
        <v>28.29</v>
      </c>
    </row>
    <row r="853" customFormat="false" ht="12.75" hidden="false" customHeight="false" outlineLevel="0" collapsed="false">
      <c r="A853" s="0" t="s">
        <v>102</v>
      </c>
      <c r="B853" s="8" t="n">
        <v>3</v>
      </c>
      <c r="C853" s="8" t="n">
        <f aca="false">C841+1</f>
        <v>71</v>
      </c>
      <c r="D853" s="0" t="n">
        <v>28.24</v>
      </c>
    </row>
    <row r="854" customFormat="false" ht="12.75" hidden="false" customHeight="false" outlineLevel="0" collapsed="false">
      <c r="A854" s="1"/>
    </row>
    <row r="855" customFormat="false" ht="12.75" hidden="false" customHeight="false" outlineLevel="0" collapsed="false">
      <c r="A855" s="1"/>
    </row>
    <row r="856" customFormat="false" ht="12.75" hidden="false" customHeight="false" outlineLevel="0" collapsed="false">
      <c r="A856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7T10:10:34Z</dcterms:created>
  <dc:creator>backpat</dc:creator>
  <dc:description/>
  <dc:language>en-US</dc:language>
  <cp:lastModifiedBy>Pavel</cp:lastModifiedBy>
  <dcterms:modified xsi:type="dcterms:W3CDTF">2013-01-24T08:11:39Z</dcterms:modified>
  <cp:revision>0</cp:revision>
  <dc:subject/>
  <dc:title/>
</cp:coreProperties>
</file>